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35" yWindow="204" windowWidth="17633" windowHeight="7377"/>
  </bookViews>
  <sheets>
    <sheet name="SC set length" sheetId="2" r:id="rId1"/>
    <sheet name="S1_Table " sheetId="7" r:id="rId2"/>
    <sheet name="Table 1 &amp; Fig 3" sheetId="1" r:id="rId3"/>
    <sheet name="Fig 3C" sheetId="8" r:id="rId4"/>
    <sheet name="Fig 3_Histogram data points" sheetId="5" r:id="rId5"/>
  </sheets>
  <calcPr calcId="144525"/>
</workbook>
</file>

<file path=xl/calcChain.xml><?xml version="1.0" encoding="utf-8"?>
<calcChain xmlns="http://schemas.openxmlformats.org/spreadsheetml/2006/main">
  <c r="C2" i="5" l="1"/>
  <c r="B96" i="2" l="1"/>
</calcChain>
</file>

<file path=xl/sharedStrings.xml><?xml version="1.0" encoding="utf-8"?>
<sst xmlns="http://schemas.openxmlformats.org/spreadsheetml/2006/main" count="415" uniqueCount="191">
  <si>
    <t>Ra251</t>
  </si>
  <si>
    <t>Ra283</t>
  </si>
  <si>
    <t>Ra157</t>
  </si>
  <si>
    <t>Ra178</t>
  </si>
  <si>
    <t>Ra180</t>
  </si>
  <si>
    <t>Ra34</t>
  </si>
  <si>
    <t>Ra227</t>
  </si>
  <si>
    <t>Ra231</t>
  </si>
  <si>
    <t>Ra195</t>
  </si>
  <si>
    <t>Ra279</t>
  </si>
  <si>
    <t>Ra237</t>
  </si>
  <si>
    <t>Ra241</t>
  </si>
  <si>
    <t>Ra269</t>
  </si>
  <si>
    <t>Ra166B</t>
  </si>
  <si>
    <t>Ra285</t>
  </si>
  <si>
    <t>Ra168</t>
  </si>
  <si>
    <t>Ra201</t>
  </si>
  <si>
    <t>Ra193</t>
  </si>
  <si>
    <t>Ra249</t>
  </si>
  <si>
    <t>Ra159</t>
  </si>
  <si>
    <t>Ra189</t>
  </si>
  <si>
    <t>Ra247</t>
  </si>
  <si>
    <t>Ra182</t>
  </si>
  <si>
    <t>Ra267</t>
  </si>
  <si>
    <t>Ra184</t>
  </si>
  <si>
    <t>Ra253</t>
  </si>
  <si>
    <t>Ra265</t>
  </si>
  <si>
    <t>Ra245</t>
  </si>
  <si>
    <t>Ra207</t>
  </si>
  <si>
    <t>Ra259</t>
  </si>
  <si>
    <t>Ra172</t>
  </si>
  <si>
    <t>Ra235</t>
  </si>
  <si>
    <t>Ra287</t>
  </si>
  <si>
    <t>Ra233</t>
  </si>
  <si>
    <t>Ra170</t>
  </si>
  <si>
    <t>Ra191</t>
  </si>
  <si>
    <t>Ra213</t>
  </si>
  <si>
    <t>Ra186</t>
  </si>
  <si>
    <t>Ra261</t>
  </si>
  <si>
    <t>Ra273</t>
  </si>
  <si>
    <t>Ra223</t>
  </si>
  <si>
    <t>Ra281</t>
  </si>
  <si>
    <t>Ra176</t>
  </si>
  <si>
    <t>Ra255</t>
  </si>
  <si>
    <t>Ra217</t>
  </si>
  <si>
    <t>ZW</t>
  </si>
  <si>
    <t>Ra243</t>
  </si>
  <si>
    <t>Ra215</t>
  </si>
  <si>
    <t>Female</t>
  </si>
  <si>
    <t>Total num foci</t>
  </si>
  <si>
    <t>Foci ZW</t>
  </si>
  <si>
    <t>Set ID</t>
  </si>
  <si>
    <t>Aut SC length</t>
  </si>
  <si>
    <t>LA</t>
  </si>
  <si>
    <t>SA</t>
  </si>
  <si>
    <t>Ra1</t>
  </si>
  <si>
    <t>Ra2</t>
  </si>
  <si>
    <t>Ra3</t>
  </si>
  <si>
    <t>Ra4</t>
  </si>
  <si>
    <t>Ra5</t>
  </si>
  <si>
    <t>Ra6</t>
  </si>
  <si>
    <t>Ra7</t>
  </si>
  <si>
    <t>Ra8</t>
  </si>
  <si>
    <t>Ra9</t>
  </si>
  <si>
    <t>Ra10</t>
  </si>
  <si>
    <t>Ra11</t>
  </si>
  <si>
    <t>Ra12</t>
  </si>
  <si>
    <t>Ra13</t>
  </si>
  <si>
    <t>Ra14</t>
  </si>
  <si>
    <t>Ra15</t>
  </si>
  <si>
    <t>Ra16</t>
  </si>
  <si>
    <t>Ra17</t>
  </si>
  <si>
    <t>Ra18</t>
  </si>
  <si>
    <t>Ra19</t>
  </si>
  <si>
    <t>Ra20</t>
  </si>
  <si>
    <t>Ra21</t>
  </si>
  <si>
    <t>Ra22</t>
  </si>
  <si>
    <t>Ra23</t>
  </si>
  <si>
    <t>Ra24</t>
  </si>
  <si>
    <t>Ra25</t>
  </si>
  <si>
    <t>Ra26</t>
  </si>
  <si>
    <t>Ra27</t>
  </si>
  <si>
    <t>Ra28</t>
  </si>
  <si>
    <t>Ra29</t>
  </si>
  <si>
    <t>Ra30</t>
  </si>
  <si>
    <t>Ra31</t>
  </si>
  <si>
    <t>Ra32</t>
  </si>
  <si>
    <t>Ra33</t>
  </si>
  <si>
    <t>Ra35</t>
  </si>
  <si>
    <t>Ra36</t>
  </si>
  <si>
    <t>Ra59</t>
  </si>
  <si>
    <t>Ra40</t>
  </si>
  <si>
    <t>Ra111</t>
  </si>
  <si>
    <t>Ra56</t>
  </si>
  <si>
    <t>Ra147</t>
  </si>
  <si>
    <t xml:space="preserve">Ra61  </t>
  </si>
  <si>
    <t>Ra153</t>
  </si>
  <si>
    <t>Ra299</t>
  </si>
  <si>
    <t>Ra42</t>
  </si>
  <si>
    <t>Ra131</t>
  </si>
  <si>
    <t>Ra66</t>
  </si>
  <si>
    <t>Ra109</t>
  </si>
  <si>
    <t>Ra127</t>
  </si>
  <si>
    <t>Ra143</t>
  </si>
  <si>
    <t>Ra123</t>
  </si>
  <si>
    <t>Ra133</t>
  </si>
  <si>
    <t>Ra151</t>
  </si>
  <si>
    <t>Ra06</t>
  </si>
  <si>
    <t>Ra135</t>
  </si>
  <si>
    <t>Ra311</t>
  </si>
  <si>
    <t>Ra145</t>
  </si>
  <si>
    <t>Ra121</t>
  </si>
  <si>
    <t>Ra307</t>
  </si>
  <si>
    <t xml:space="preserve">Ra11 </t>
  </si>
  <si>
    <t>Ra141</t>
  </si>
  <si>
    <t>Ra155</t>
  </si>
  <si>
    <t>Ra48</t>
  </si>
  <si>
    <t xml:space="preserve">Ra13 </t>
  </si>
  <si>
    <t xml:space="preserve">Ra25 </t>
  </si>
  <si>
    <t>Ra139</t>
  </si>
  <si>
    <t>Ra08</t>
  </si>
  <si>
    <t xml:space="preserve">Ra15 </t>
  </si>
  <si>
    <t>Ra02</t>
  </si>
  <si>
    <t xml:space="preserve">Ra07 </t>
  </si>
  <si>
    <t>Foci autos</t>
  </si>
  <si>
    <t>Ra37</t>
  </si>
  <si>
    <t>Ra38</t>
  </si>
  <si>
    <t>Ra39</t>
  </si>
  <si>
    <t>Ra41</t>
  </si>
  <si>
    <t>Ra43</t>
  </si>
  <si>
    <t>Ra44</t>
  </si>
  <si>
    <t>Ra45</t>
  </si>
  <si>
    <t>Ra46</t>
  </si>
  <si>
    <t>Ra47</t>
  </si>
  <si>
    <t>Ra49</t>
  </si>
  <si>
    <t>Ra50</t>
  </si>
  <si>
    <t>Ra51</t>
  </si>
  <si>
    <t>Ra52</t>
  </si>
  <si>
    <t>Ra53</t>
  </si>
  <si>
    <t>Ra54</t>
  </si>
  <si>
    <t>Ra55</t>
  </si>
  <si>
    <t>Ra57</t>
  </si>
  <si>
    <t>Ra58</t>
  </si>
  <si>
    <t>Ra60</t>
  </si>
  <si>
    <t>Ra61</t>
  </si>
  <si>
    <t>Ra62</t>
  </si>
  <si>
    <t>Ra63</t>
  </si>
  <si>
    <t>Ra64</t>
  </si>
  <si>
    <t>Ra65</t>
  </si>
  <si>
    <t>Ra67</t>
  </si>
  <si>
    <t>Ra68</t>
  </si>
  <si>
    <t>Ra69</t>
  </si>
  <si>
    <t>Ra70</t>
  </si>
  <si>
    <t>Ra71</t>
  </si>
  <si>
    <t>Ra72</t>
  </si>
  <si>
    <t>Ra73</t>
  </si>
  <si>
    <t>Ra74</t>
  </si>
  <si>
    <t>Ra75</t>
  </si>
  <si>
    <t>Ra76</t>
  </si>
  <si>
    <t>Ra77</t>
  </si>
  <si>
    <t>Ra78</t>
  </si>
  <si>
    <t>Ra79</t>
  </si>
  <si>
    <t>Ra80</t>
  </si>
  <si>
    <t>Ra81</t>
  </si>
  <si>
    <t>Ra82</t>
  </si>
  <si>
    <t>Ra83</t>
  </si>
  <si>
    <t>Ra84</t>
  </si>
  <si>
    <t>Ra85</t>
  </si>
  <si>
    <t>SC1</t>
  </si>
  <si>
    <t>SC2</t>
  </si>
  <si>
    <t>SC3</t>
  </si>
  <si>
    <t>SC4</t>
  </si>
  <si>
    <t>SC5</t>
  </si>
  <si>
    <t>SC6</t>
  </si>
  <si>
    <t>Total</t>
  </si>
  <si>
    <t xml:space="preserve">Ra23A </t>
  </si>
  <si>
    <t>Ra36B</t>
  </si>
  <si>
    <t>Ra36A</t>
  </si>
  <si>
    <t xml:space="preserve">Ra18A </t>
  </si>
  <si>
    <t>Ra34A</t>
  </si>
  <si>
    <t>Ra211B</t>
  </si>
  <si>
    <t>Ra32A</t>
  </si>
  <si>
    <t>Ra211A</t>
  </si>
  <si>
    <t>Ra38A</t>
  </si>
  <si>
    <t>11 to 39</t>
  </si>
  <si>
    <t>2 foci</t>
  </si>
  <si>
    <t>1 focus</t>
  </si>
  <si>
    <t>No focus</t>
  </si>
  <si>
    <t>Bivalents with n foci (11 to 39)</t>
  </si>
  <si>
    <t>Numer of foci/bivalent or bivalent set</t>
  </si>
  <si>
    <t xml:space="preserve">SC ran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 * #,##0.00_ ;_ * \-#,##0.00_ ;_ * &quot;-&quot;??_ ;_ @_ "/>
    <numFmt numFmtId="164" formatCode="0.0000"/>
    <numFmt numFmtId="165" formatCode="0.000"/>
    <numFmt numFmtId="166" formatCode="0.0"/>
    <numFmt numFmtId="167" formatCode="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0" fontId="5" fillId="2" borderId="0" applyNumberFormat="0" applyBorder="0" applyAlignment="0" applyProtection="0"/>
  </cellStyleXfs>
  <cellXfs count="79">
    <xf numFmtId="0" fontId="0" fillId="0" borderId="0" xfId="0"/>
    <xf numFmtId="0" fontId="1" fillId="0" borderId="0" xfId="0" applyFont="1"/>
    <xf numFmtId="2" fontId="1" fillId="0" borderId="0" xfId="0" applyNumberFormat="1" applyFont="1"/>
    <xf numFmtId="165" fontId="0" fillId="0" borderId="0" xfId="0" applyNumberFormat="1"/>
    <xf numFmtId="0" fontId="0" fillId="0" borderId="0" xfId="0" applyFill="1"/>
    <xf numFmtId="0" fontId="3" fillId="0" borderId="0" xfId="0" applyFont="1" applyFill="1" applyBorder="1"/>
    <xf numFmtId="166" fontId="3" fillId="0" borderId="0" xfId="0" applyNumberFormat="1" applyFont="1" applyFill="1" applyBorder="1"/>
    <xf numFmtId="0" fontId="0" fillId="0" borderId="0" xfId="0" applyFill="1" applyBorder="1"/>
    <xf numFmtId="0" fontId="4" fillId="0" borderId="0" xfId="0" applyFont="1"/>
    <xf numFmtId="0" fontId="0" fillId="0" borderId="0" xfId="0" applyBorder="1"/>
    <xf numFmtId="2" fontId="0" fillId="0" borderId="0" xfId="0" applyNumberFormat="1"/>
    <xf numFmtId="164" fontId="0" fillId="0" borderId="0" xfId="0" applyNumberFormat="1"/>
    <xf numFmtId="167" fontId="0" fillId="0" borderId="0" xfId="0" applyNumberFormat="1"/>
    <xf numFmtId="0" fontId="1" fillId="0" borderId="0" xfId="0" applyFont="1" applyFill="1"/>
    <xf numFmtId="1" fontId="1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165" fontId="0" fillId="0" borderId="0" xfId="0" applyNumberFormat="1" applyFill="1"/>
    <xf numFmtId="165" fontId="1" fillId="0" borderId="0" xfId="0" applyNumberFormat="1" applyFont="1" applyFill="1"/>
    <xf numFmtId="165" fontId="0" fillId="0" borderId="0" xfId="0" applyNumberFormat="1" applyFont="1" applyFill="1"/>
    <xf numFmtId="165" fontId="6" fillId="0" borderId="0" xfId="0" applyNumberFormat="1" applyFont="1" applyFill="1"/>
    <xf numFmtId="165" fontId="5" fillId="0" borderId="0" xfId="2" applyNumberFormat="1" applyFill="1"/>
    <xf numFmtId="2" fontId="1" fillId="0" borderId="0" xfId="1" applyNumberFormat="1" applyFont="1"/>
    <xf numFmtId="2" fontId="0" fillId="0" borderId="0" xfId="1" applyNumberFormat="1" applyFont="1"/>
    <xf numFmtId="2" fontId="4" fillId="0" borderId="0" xfId="1" applyNumberFormat="1" applyFont="1"/>
    <xf numFmtId="2" fontId="1" fillId="0" borderId="0" xfId="0" applyNumberFormat="1" applyFont="1" applyFill="1" applyBorder="1"/>
    <xf numFmtId="2" fontId="0" fillId="0" borderId="0" xfId="0" applyNumberFormat="1" applyFill="1" applyBorder="1"/>
    <xf numFmtId="164" fontId="1" fillId="0" borderId="0" xfId="0" applyNumberFormat="1" applyFont="1"/>
    <xf numFmtId="165" fontId="1" fillId="0" borderId="4" xfId="0" applyNumberFormat="1" applyFont="1" applyFill="1" applyBorder="1"/>
    <xf numFmtId="165" fontId="1" fillId="0" borderId="0" xfId="0" applyNumberFormat="1" applyFont="1" applyFill="1" applyBorder="1"/>
    <xf numFmtId="165" fontId="1" fillId="0" borderId="5" xfId="0" applyNumberFormat="1" applyFont="1" applyFill="1" applyBorder="1"/>
    <xf numFmtId="165" fontId="0" fillId="0" borderId="4" xfId="0" applyNumberFormat="1" applyFill="1" applyBorder="1"/>
    <xf numFmtId="165" fontId="0" fillId="0" borderId="0" xfId="0" applyNumberFormat="1" applyFill="1" applyBorder="1"/>
    <xf numFmtId="165" fontId="0" fillId="0" borderId="5" xfId="0" applyNumberFormat="1" applyFill="1" applyBorder="1"/>
    <xf numFmtId="165" fontId="0" fillId="0" borderId="6" xfId="0" applyNumberFormat="1" applyFill="1" applyBorder="1"/>
    <xf numFmtId="165" fontId="0" fillId="0" borderId="7" xfId="0" applyNumberFormat="1" applyFill="1" applyBorder="1"/>
    <xf numFmtId="165" fontId="0" fillId="0" borderId="8" xfId="0" applyNumberFormat="1" applyFill="1" applyBorder="1"/>
    <xf numFmtId="165" fontId="1" fillId="0" borderId="4" xfId="0" applyNumberFormat="1" applyFont="1" applyBorder="1"/>
    <xf numFmtId="165" fontId="1" fillId="0" borderId="0" xfId="0" applyNumberFormat="1" applyFont="1" applyBorder="1"/>
    <xf numFmtId="165" fontId="1" fillId="0" borderId="5" xfId="0" applyNumberFormat="1" applyFont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5" xfId="0" applyFont="1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9" xfId="0" applyFont="1" applyBorder="1"/>
    <xf numFmtId="165" fontId="1" fillId="0" borderId="1" xfId="0" applyNumberFormat="1" applyFont="1" applyFill="1" applyBorder="1" applyAlignment="1">
      <alignment horizontal="left"/>
    </xf>
    <xf numFmtId="165" fontId="1" fillId="0" borderId="2" xfId="0" applyNumberFormat="1" applyFont="1" applyFill="1" applyBorder="1" applyAlignment="1">
      <alignment horizontal="left"/>
    </xf>
    <xf numFmtId="165" fontId="1" fillId="0" borderId="3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3">
    <cellStyle name="Millares" xfId="1" builtinId="3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tabSelected="1" workbookViewId="0">
      <selection activeCell="A3" sqref="A3:B3"/>
    </sheetView>
  </sheetViews>
  <sheetFormatPr baseColWidth="10" defaultRowHeight="14.3" x14ac:dyDescent="0.25"/>
  <cols>
    <col min="2" max="2" width="12.375" style="10" customWidth="1"/>
  </cols>
  <sheetData>
    <row r="1" spans="1:6" x14ac:dyDescent="0.25">
      <c r="A1" s="1" t="s">
        <v>51</v>
      </c>
      <c r="B1" s="2" t="s">
        <v>52</v>
      </c>
      <c r="F1" s="9"/>
    </row>
    <row r="2" spans="1:6" x14ac:dyDescent="0.25">
      <c r="A2" t="s">
        <v>0</v>
      </c>
      <c r="B2" s="10">
        <v>212.71311030253804</v>
      </c>
      <c r="F2" s="9"/>
    </row>
    <row r="3" spans="1:6" x14ac:dyDescent="0.25">
      <c r="A3" t="s">
        <v>177</v>
      </c>
      <c r="B3" s="10">
        <v>213.46049736084305</v>
      </c>
      <c r="F3" s="9"/>
    </row>
    <row r="4" spans="1:6" x14ac:dyDescent="0.25">
      <c r="A4" t="s">
        <v>90</v>
      </c>
      <c r="B4" s="10">
        <v>221.65753428840159</v>
      </c>
      <c r="F4" s="9"/>
    </row>
    <row r="5" spans="1:6" x14ac:dyDescent="0.25">
      <c r="A5" t="s">
        <v>1</v>
      </c>
      <c r="B5" s="10">
        <v>225.18792481187234</v>
      </c>
      <c r="F5" s="9"/>
    </row>
    <row r="6" spans="1:6" x14ac:dyDescent="0.25">
      <c r="A6" t="s">
        <v>2</v>
      </c>
      <c r="B6" s="10">
        <v>227.11699685373645</v>
      </c>
      <c r="F6" s="9"/>
    </row>
    <row r="7" spans="1:6" x14ac:dyDescent="0.25">
      <c r="A7" t="s">
        <v>80</v>
      </c>
      <c r="B7" s="10">
        <v>229.3420271114509</v>
      </c>
      <c r="F7" s="9"/>
    </row>
    <row r="8" spans="1:6" x14ac:dyDescent="0.25">
      <c r="A8" t="s">
        <v>176</v>
      </c>
      <c r="B8" s="10">
        <v>230.21944320489968</v>
      </c>
    </row>
    <row r="9" spans="1:6" x14ac:dyDescent="0.25">
      <c r="A9" t="s">
        <v>3</v>
      </c>
      <c r="B9" s="10">
        <v>232.01101346015074</v>
      </c>
    </row>
    <row r="10" spans="1:6" x14ac:dyDescent="0.25">
      <c r="A10" t="s">
        <v>91</v>
      </c>
      <c r="B10" s="10">
        <v>232.01841696609114</v>
      </c>
      <c r="D10" s="4"/>
    </row>
    <row r="11" spans="1:6" x14ac:dyDescent="0.25">
      <c r="A11" t="s">
        <v>175</v>
      </c>
      <c r="B11" s="10">
        <v>232.7352861271778</v>
      </c>
    </row>
    <row r="12" spans="1:6" x14ac:dyDescent="0.25">
      <c r="A12" t="s">
        <v>76</v>
      </c>
      <c r="B12" s="10">
        <v>233.91429341632409</v>
      </c>
    </row>
    <row r="13" spans="1:6" x14ac:dyDescent="0.25">
      <c r="A13" t="s">
        <v>92</v>
      </c>
      <c r="B13" s="10">
        <v>234.52054488330214</v>
      </c>
    </row>
    <row r="14" spans="1:6" x14ac:dyDescent="0.25">
      <c r="A14" t="s">
        <v>4</v>
      </c>
      <c r="B14" s="10">
        <v>239.98884596870695</v>
      </c>
    </row>
    <row r="15" spans="1:6" x14ac:dyDescent="0.25">
      <c r="A15" t="s">
        <v>6</v>
      </c>
      <c r="B15" s="10">
        <v>241.49119004574695</v>
      </c>
    </row>
    <row r="16" spans="1:6" x14ac:dyDescent="0.25">
      <c r="A16" t="s">
        <v>93</v>
      </c>
      <c r="B16" s="10">
        <v>242.29956938466307</v>
      </c>
    </row>
    <row r="17" spans="1:2" x14ac:dyDescent="0.25">
      <c r="A17" t="s">
        <v>94</v>
      </c>
      <c r="B17" s="10">
        <v>244.8749627038533</v>
      </c>
    </row>
    <row r="18" spans="1:2" x14ac:dyDescent="0.25">
      <c r="A18" t="s">
        <v>95</v>
      </c>
      <c r="B18" s="10">
        <v>246.65442214095393</v>
      </c>
    </row>
    <row r="19" spans="1:2" x14ac:dyDescent="0.25">
      <c r="A19" t="s">
        <v>64</v>
      </c>
      <c r="B19" s="10">
        <v>248.33073456821779</v>
      </c>
    </row>
    <row r="20" spans="1:2" x14ac:dyDescent="0.25">
      <c r="A20" t="s">
        <v>96</v>
      </c>
      <c r="B20" s="10">
        <v>250.81398705368287</v>
      </c>
    </row>
    <row r="21" spans="1:2" x14ac:dyDescent="0.25">
      <c r="A21" t="s">
        <v>7</v>
      </c>
      <c r="B21" s="10">
        <v>251.24344136661824</v>
      </c>
    </row>
    <row r="22" spans="1:2" x14ac:dyDescent="0.25">
      <c r="A22" t="s">
        <v>78</v>
      </c>
      <c r="B22" s="10">
        <v>252.38196170864146</v>
      </c>
    </row>
    <row r="23" spans="1:2" x14ac:dyDescent="0.25">
      <c r="A23" t="s">
        <v>8</v>
      </c>
      <c r="B23" s="10">
        <v>252.74816758210403</v>
      </c>
    </row>
    <row r="24" spans="1:2" x14ac:dyDescent="0.25">
      <c r="A24" t="s">
        <v>9</v>
      </c>
      <c r="B24" s="10">
        <v>253.19180610075537</v>
      </c>
    </row>
    <row r="25" spans="1:2" x14ac:dyDescent="0.25">
      <c r="A25" t="s">
        <v>10</v>
      </c>
      <c r="B25" s="10">
        <v>253.26901250160162</v>
      </c>
    </row>
    <row r="26" spans="1:2" x14ac:dyDescent="0.25">
      <c r="A26" t="s">
        <v>74</v>
      </c>
      <c r="B26" s="10">
        <v>253.46726222032336</v>
      </c>
    </row>
    <row r="27" spans="1:2" x14ac:dyDescent="0.25">
      <c r="A27" t="s">
        <v>11</v>
      </c>
      <c r="B27" s="10">
        <v>254.17091827670055</v>
      </c>
    </row>
    <row r="28" spans="1:2" x14ac:dyDescent="0.25">
      <c r="A28" t="s">
        <v>12</v>
      </c>
      <c r="B28" s="10">
        <v>255.19723491639317</v>
      </c>
    </row>
    <row r="29" spans="1:2" x14ac:dyDescent="0.25">
      <c r="A29" t="s">
        <v>97</v>
      </c>
      <c r="B29" s="10">
        <v>255.40751835729165</v>
      </c>
    </row>
    <row r="30" spans="1:2" x14ac:dyDescent="0.25">
      <c r="A30" t="s">
        <v>98</v>
      </c>
      <c r="B30" s="10">
        <v>256.31201540033328</v>
      </c>
    </row>
    <row r="31" spans="1:2" x14ac:dyDescent="0.25">
      <c r="A31" t="s">
        <v>13</v>
      </c>
      <c r="B31" s="10">
        <v>256.82296345593988</v>
      </c>
    </row>
    <row r="32" spans="1:2" x14ac:dyDescent="0.25">
      <c r="A32" t="s">
        <v>14</v>
      </c>
      <c r="B32" s="10">
        <v>257.18470152254361</v>
      </c>
    </row>
    <row r="33" spans="1:5" x14ac:dyDescent="0.25">
      <c r="A33" t="s">
        <v>15</v>
      </c>
      <c r="B33" s="10">
        <v>257.40146228355013</v>
      </c>
    </row>
    <row r="34" spans="1:5" x14ac:dyDescent="0.25">
      <c r="A34" t="s">
        <v>99</v>
      </c>
      <c r="B34" s="10">
        <v>258.5871580304144</v>
      </c>
    </row>
    <row r="35" spans="1:5" x14ac:dyDescent="0.25">
      <c r="A35" t="s">
        <v>16</v>
      </c>
      <c r="B35" s="10">
        <v>259.07204186136539</v>
      </c>
    </row>
    <row r="36" spans="1:5" x14ac:dyDescent="0.25">
      <c r="A36" t="s">
        <v>17</v>
      </c>
      <c r="B36" s="10">
        <v>259.45780195725848</v>
      </c>
    </row>
    <row r="37" spans="1:5" x14ac:dyDescent="0.25">
      <c r="A37" t="s">
        <v>100</v>
      </c>
      <c r="B37" s="10">
        <v>260.43478257016875</v>
      </c>
    </row>
    <row r="38" spans="1:5" x14ac:dyDescent="0.25">
      <c r="A38" t="s">
        <v>101</v>
      </c>
      <c r="B38" s="10">
        <v>262.60064549271891</v>
      </c>
    </row>
    <row r="39" spans="1:5" x14ac:dyDescent="0.25">
      <c r="A39" t="s">
        <v>18</v>
      </c>
      <c r="B39" s="10">
        <v>263.81811161870013</v>
      </c>
    </row>
    <row r="40" spans="1:5" x14ac:dyDescent="0.25">
      <c r="A40" t="s">
        <v>19</v>
      </c>
      <c r="B40" s="10">
        <v>263.86961541683701</v>
      </c>
    </row>
    <row r="41" spans="1:5" x14ac:dyDescent="0.25">
      <c r="A41" t="s">
        <v>20</v>
      </c>
      <c r="B41" s="10">
        <v>264.75776387539247</v>
      </c>
    </row>
    <row r="42" spans="1:5" x14ac:dyDescent="0.25">
      <c r="A42" t="s">
        <v>21</v>
      </c>
      <c r="B42" s="10">
        <v>266.05783305626528</v>
      </c>
    </row>
    <row r="43" spans="1:5" x14ac:dyDescent="0.25">
      <c r="A43" t="s">
        <v>102</v>
      </c>
      <c r="B43" s="10">
        <v>266.56543195759645</v>
      </c>
    </row>
    <row r="44" spans="1:5" x14ac:dyDescent="0.25">
      <c r="A44" t="s">
        <v>22</v>
      </c>
      <c r="B44" s="10">
        <v>268.26863292535899</v>
      </c>
    </row>
    <row r="45" spans="1:5" x14ac:dyDescent="0.25">
      <c r="A45" t="s">
        <v>103</v>
      </c>
      <c r="B45" s="10">
        <v>270.88693760081543</v>
      </c>
    </row>
    <row r="46" spans="1:5" x14ac:dyDescent="0.25">
      <c r="A46" t="s">
        <v>104</v>
      </c>
      <c r="B46" s="10">
        <v>271.26771478613983</v>
      </c>
    </row>
    <row r="47" spans="1:5" x14ac:dyDescent="0.25">
      <c r="A47" t="s">
        <v>23</v>
      </c>
      <c r="B47" s="10">
        <v>272.39710163713073</v>
      </c>
      <c r="E47" s="4"/>
    </row>
    <row r="48" spans="1:5" x14ac:dyDescent="0.25">
      <c r="A48" t="s">
        <v>105</v>
      </c>
      <c r="B48" s="10">
        <v>273.03861850859886</v>
      </c>
    </row>
    <row r="49" spans="1:3" x14ac:dyDescent="0.25">
      <c r="A49" t="s">
        <v>24</v>
      </c>
      <c r="B49" s="10">
        <v>274.96424361066124</v>
      </c>
    </row>
    <row r="50" spans="1:3" x14ac:dyDescent="0.25">
      <c r="A50" t="s">
        <v>25</v>
      </c>
      <c r="B50" s="10">
        <v>275.1290159124847</v>
      </c>
    </row>
    <row r="51" spans="1:3" x14ac:dyDescent="0.25">
      <c r="A51" t="s">
        <v>26</v>
      </c>
      <c r="B51" s="10">
        <v>276.01252601607615</v>
      </c>
    </row>
    <row r="52" spans="1:3" x14ac:dyDescent="0.25">
      <c r="A52" t="s">
        <v>27</v>
      </c>
      <c r="B52" s="10">
        <v>276.57025741191353</v>
      </c>
    </row>
    <row r="53" spans="1:3" x14ac:dyDescent="0.25">
      <c r="A53" t="s">
        <v>28</v>
      </c>
      <c r="B53" s="10">
        <v>280.23030381726977</v>
      </c>
    </row>
    <row r="54" spans="1:3" x14ac:dyDescent="0.25">
      <c r="A54" t="s">
        <v>106</v>
      </c>
      <c r="B54" s="10">
        <v>281.23830954059832</v>
      </c>
    </row>
    <row r="55" spans="1:3" x14ac:dyDescent="0.25">
      <c r="A55" t="s">
        <v>29</v>
      </c>
      <c r="B55" s="10">
        <v>281.54737280432516</v>
      </c>
    </row>
    <row r="56" spans="1:3" x14ac:dyDescent="0.25">
      <c r="A56" t="s">
        <v>107</v>
      </c>
      <c r="B56" s="10">
        <v>282.98634678654992</v>
      </c>
      <c r="C56" s="4"/>
    </row>
    <row r="57" spans="1:3" x14ac:dyDescent="0.25">
      <c r="A57" t="s">
        <v>30</v>
      </c>
      <c r="B57" s="10">
        <v>283.7077637733621</v>
      </c>
    </row>
    <row r="58" spans="1:3" x14ac:dyDescent="0.25">
      <c r="A58" t="s">
        <v>31</v>
      </c>
      <c r="B58" s="10">
        <v>284.09928133805494</v>
      </c>
    </row>
    <row r="59" spans="1:3" x14ac:dyDescent="0.25">
      <c r="A59" t="s">
        <v>32</v>
      </c>
      <c r="B59" s="10">
        <v>284.85908317989652</v>
      </c>
    </row>
    <row r="60" spans="1:3" x14ac:dyDescent="0.25">
      <c r="A60" t="s">
        <v>108</v>
      </c>
      <c r="B60" s="10">
        <v>285.15116393440894</v>
      </c>
    </row>
    <row r="61" spans="1:3" x14ac:dyDescent="0.25">
      <c r="A61" t="s">
        <v>33</v>
      </c>
      <c r="B61" s="10">
        <v>286.13049612778826</v>
      </c>
    </row>
    <row r="62" spans="1:3" x14ac:dyDescent="0.25">
      <c r="A62" t="s">
        <v>34</v>
      </c>
      <c r="B62" s="10">
        <v>286.31885180779051</v>
      </c>
    </row>
    <row r="63" spans="1:3" x14ac:dyDescent="0.25">
      <c r="A63" t="s">
        <v>109</v>
      </c>
      <c r="B63" s="10">
        <v>287.96940510725955</v>
      </c>
    </row>
    <row r="64" spans="1:3" x14ac:dyDescent="0.25">
      <c r="A64" t="s">
        <v>35</v>
      </c>
      <c r="B64" s="10">
        <v>288.16306492418403</v>
      </c>
    </row>
    <row r="65" spans="1:2" x14ac:dyDescent="0.25">
      <c r="A65" t="s">
        <v>183</v>
      </c>
      <c r="B65" s="10">
        <v>289.95305850313684</v>
      </c>
    </row>
    <row r="66" spans="1:2" x14ac:dyDescent="0.25">
      <c r="A66" t="s">
        <v>36</v>
      </c>
      <c r="B66" s="10">
        <v>290.28004776803095</v>
      </c>
    </row>
    <row r="67" spans="1:2" x14ac:dyDescent="0.25">
      <c r="A67" t="s">
        <v>37</v>
      </c>
      <c r="B67" s="10">
        <v>291.87020855208539</v>
      </c>
    </row>
    <row r="68" spans="1:2" x14ac:dyDescent="0.25">
      <c r="A68" t="s">
        <v>38</v>
      </c>
      <c r="B68" s="10">
        <v>292.1158403744169</v>
      </c>
    </row>
    <row r="69" spans="1:2" x14ac:dyDescent="0.25">
      <c r="A69" t="s">
        <v>39</v>
      </c>
      <c r="B69" s="10">
        <v>292.59473149780189</v>
      </c>
    </row>
    <row r="70" spans="1:2" x14ac:dyDescent="0.25">
      <c r="A70" t="s">
        <v>110</v>
      </c>
      <c r="B70" s="10">
        <v>292.78202306832674</v>
      </c>
    </row>
    <row r="71" spans="1:2" x14ac:dyDescent="0.25">
      <c r="A71" t="s">
        <v>178</v>
      </c>
      <c r="B71" s="10">
        <v>298.35323148865882</v>
      </c>
    </row>
    <row r="72" spans="1:2" x14ac:dyDescent="0.25">
      <c r="A72" t="s">
        <v>40</v>
      </c>
      <c r="B72" s="10">
        <v>301.87132830395791</v>
      </c>
    </row>
    <row r="73" spans="1:2" x14ac:dyDescent="0.25">
      <c r="A73" t="s">
        <v>41</v>
      </c>
      <c r="B73" s="10">
        <v>304.84844993404636</v>
      </c>
    </row>
    <row r="74" spans="1:2" x14ac:dyDescent="0.25">
      <c r="A74" t="s">
        <v>179</v>
      </c>
      <c r="B74" s="10">
        <v>305.54825856815398</v>
      </c>
    </row>
    <row r="75" spans="1:2" x14ac:dyDescent="0.25">
      <c r="A75" t="s">
        <v>42</v>
      </c>
      <c r="B75" s="10">
        <v>306.70558319372782</v>
      </c>
    </row>
    <row r="76" spans="1:2" x14ac:dyDescent="0.25">
      <c r="A76" t="s">
        <v>111</v>
      </c>
      <c r="B76" s="10">
        <v>308.74104162161331</v>
      </c>
    </row>
    <row r="77" spans="1:2" x14ac:dyDescent="0.25">
      <c r="A77" t="s">
        <v>112</v>
      </c>
      <c r="B77" s="10">
        <v>310.31616667687922</v>
      </c>
    </row>
    <row r="78" spans="1:2" x14ac:dyDescent="0.25">
      <c r="A78" t="s">
        <v>180</v>
      </c>
      <c r="B78" s="10">
        <v>317.07236085111361</v>
      </c>
    </row>
    <row r="79" spans="1:2" x14ac:dyDescent="0.25">
      <c r="A79" t="s">
        <v>113</v>
      </c>
      <c r="B79" s="10">
        <v>317.37618581704339</v>
      </c>
    </row>
    <row r="80" spans="1:2" x14ac:dyDescent="0.25">
      <c r="A80" t="s">
        <v>43</v>
      </c>
      <c r="B80" s="10">
        <v>317.94456461854037</v>
      </c>
    </row>
    <row r="81" spans="1:8" x14ac:dyDescent="0.25">
      <c r="A81" t="s">
        <v>44</v>
      </c>
      <c r="B81" s="10">
        <v>318.11658365811667</v>
      </c>
    </row>
    <row r="82" spans="1:8" x14ac:dyDescent="0.25">
      <c r="A82" t="s">
        <v>114</v>
      </c>
      <c r="B82" s="10">
        <v>321.59411383989942</v>
      </c>
    </row>
    <row r="83" spans="1:8" x14ac:dyDescent="0.25">
      <c r="A83" t="s">
        <v>115</v>
      </c>
      <c r="B83" s="10">
        <v>322.52970719005879</v>
      </c>
    </row>
    <row r="84" spans="1:8" x14ac:dyDescent="0.25">
      <c r="A84" t="s">
        <v>116</v>
      </c>
      <c r="B84" s="10">
        <v>330.23157902648757</v>
      </c>
    </row>
    <row r="85" spans="1:8" x14ac:dyDescent="0.25">
      <c r="A85" t="s">
        <v>117</v>
      </c>
      <c r="B85" s="10">
        <v>330.78119487387443</v>
      </c>
    </row>
    <row r="86" spans="1:8" x14ac:dyDescent="0.25">
      <c r="A86" t="s">
        <v>118</v>
      </c>
      <c r="B86" s="10">
        <v>333.45427434559775</v>
      </c>
    </row>
    <row r="87" spans="1:8" x14ac:dyDescent="0.25">
      <c r="A87" t="s">
        <v>119</v>
      </c>
      <c r="B87" s="10">
        <v>334.86100425790306</v>
      </c>
    </row>
    <row r="88" spans="1:8" x14ac:dyDescent="0.25">
      <c r="A88" t="s">
        <v>120</v>
      </c>
      <c r="B88" s="10">
        <v>335.81262757324367</v>
      </c>
    </row>
    <row r="89" spans="1:8" x14ac:dyDescent="0.25">
      <c r="A89" t="s">
        <v>121</v>
      </c>
      <c r="B89" s="10">
        <v>336.31652105244575</v>
      </c>
    </row>
    <row r="90" spans="1:8" x14ac:dyDescent="0.25">
      <c r="A90" t="s">
        <v>181</v>
      </c>
      <c r="B90" s="10">
        <v>336.60264952460835</v>
      </c>
    </row>
    <row r="91" spans="1:8" x14ac:dyDescent="0.25">
      <c r="A91" t="s">
        <v>46</v>
      </c>
      <c r="B91" s="10">
        <v>344.00123903233043</v>
      </c>
    </row>
    <row r="92" spans="1:8" x14ac:dyDescent="0.25">
      <c r="A92" t="s">
        <v>122</v>
      </c>
      <c r="B92" s="10">
        <v>359.84459247168763</v>
      </c>
    </row>
    <row r="93" spans="1:8" x14ac:dyDescent="0.25">
      <c r="A93" t="s">
        <v>182</v>
      </c>
      <c r="B93" s="10">
        <v>360.27677964792537</v>
      </c>
    </row>
    <row r="94" spans="1:8" x14ac:dyDescent="0.25">
      <c r="A94" t="s">
        <v>123</v>
      </c>
      <c r="B94" s="10">
        <v>372.97572029133494</v>
      </c>
    </row>
    <row r="95" spans="1:8" x14ac:dyDescent="0.25">
      <c r="A95" t="s">
        <v>47</v>
      </c>
      <c r="B95" s="10">
        <v>375.31447381191225</v>
      </c>
      <c r="E95" s="8"/>
    </row>
    <row r="96" spans="1:8" x14ac:dyDescent="0.25">
      <c r="A96" s="4"/>
      <c r="B96" s="25">
        <f>AVERAGE(B2:B95)</f>
        <v>278.67439452306115</v>
      </c>
      <c r="C96" s="5"/>
      <c r="D96" s="6"/>
      <c r="E96" s="7"/>
      <c r="F96" s="6"/>
      <c r="G96" s="7"/>
      <c r="H96" s="7"/>
    </row>
    <row r="97" spans="1:8" x14ac:dyDescent="0.25">
      <c r="A97" s="13"/>
      <c r="B97" s="25"/>
      <c r="C97" s="5"/>
      <c r="D97" s="5"/>
      <c r="E97" s="7"/>
      <c r="F97" s="7"/>
      <c r="G97" s="7"/>
      <c r="H97" s="7"/>
    </row>
    <row r="98" spans="1:8" x14ac:dyDescent="0.25">
      <c r="A98" s="13"/>
      <c r="B98" s="25"/>
      <c r="C98" s="5"/>
      <c r="D98" s="5"/>
      <c r="E98" s="7"/>
      <c r="F98" s="7"/>
      <c r="G98" s="7"/>
      <c r="H98" s="7"/>
    </row>
    <row r="99" spans="1:8" x14ac:dyDescent="0.25">
      <c r="A99" s="4"/>
      <c r="B99" s="26"/>
      <c r="C99" s="7"/>
      <c r="D99" s="7"/>
      <c r="E99" s="7"/>
      <c r="F99" s="7"/>
      <c r="G99" s="7"/>
      <c r="H99" s="7"/>
    </row>
    <row r="100" spans="1:8" x14ac:dyDescent="0.25">
      <c r="B100" s="26"/>
      <c r="C100" s="7"/>
      <c r="D100" s="7"/>
      <c r="E100" s="7"/>
      <c r="F100" s="7"/>
      <c r="G100" s="7"/>
      <c r="H100" s="7"/>
    </row>
    <row r="101" spans="1:8" x14ac:dyDescent="0.25">
      <c r="B101" s="26"/>
      <c r="C101" s="7"/>
      <c r="D101" s="7"/>
      <c r="E101" s="7"/>
      <c r="F101" s="7"/>
      <c r="G101" s="7"/>
      <c r="H101" s="7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8"/>
  <sheetViews>
    <sheetView workbookViewId="0">
      <selection activeCell="H10" sqref="H10"/>
    </sheetView>
  </sheetViews>
  <sheetFormatPr baseColWidth="10" defaultRowHeight="14.3" x14ac:dyDescent="0.25"/>
  <cols>
    <col min="2" max="7" width="11" style="17"/>
    <col min="8" max="8" width="11" style="21"/>
    <col min="9" max="10" width="11" style="17"/>
    <col min="11" max="11" width="11" style="21"/>
    <col min="12" max="13" width="11" style="17"/>
    <col min="14" max="14" width="11" style="21"/>
    <col min="15" max="17" width="11" style="17"/>
    <col min="18" max="18" width="11" style="21"/>
    <col min="19" max="19" width="11" style="17"/>
  </cols>
  <sheetData>
    <row r="1" spans="1:22" x14ac:dyDescent="0.25">
      <c r="B1" s="66" t="s">
        <v>168</v>
      </c>
      <c r="C1" s="67"/>
      <c r="D1" s="68"/>
      <c r="E1" s="66" t="s">
        <v>169</v>
      </c>
      <c r="F1" s="67"/>
      <c r="G1" s="68"/>
      <c r="H1" s="66" t="s">
        <v>170</v>
      </c>
      <c r="I1" s="67"/>
      <c r="J1" s="68"/>
      <c r="K1" s="66" t="s">
        <v>171</v>
      </c>
      <c r="L1" s="67"/>
      <c r="M1" s="68"/>
      <c r="N1" s="66" t="s">
        <v>172</v>
      </c>
      <c r="O1" s="67"/>
      <c r="P1" s="68"/>
      <c r="Q1" s="66" t="s">
        <v>173</v>
      </c>
      <c r="R1" s="67"/>
      <c r="S1" s="68"/>
      <c r="T1" s="69" t="s">
        <v>45</v>
      </c>
      <c r="U1" s="70"/>
      <c r="V1" s="71"/>
    </row>
    <row r="2" spans="1:22" x14ac:dyDescent="0.25">
      <c r="A2" t="s">
        <v>51</v>
      </c>
      <c r="B2" s="28" t="s">
        <v>174</v>
      </c>
      <c r="C2" s="29" t="s">
        <v>54</v>
      </c>
      <c r="D2" s="30" t="s">
        <v>53</v>
      </c>
      <c r="E2" s="28" t="s">
        <v>174</v>
      </c>
      <c r="F2" s="29" t="s">
        <v>54</v>
      </c>
      <c r="G2" s="30" t="s">
        <v>53</v>
      </c>
      <c r="H2" s="37" t="s">
        <v>174</v>
      </c>
      <c r="I2" s="38" t="s">
        <v>54</v>
      </c>
      <c r="J2" s="39" t="s">
        <v>53</v>
      </c>
      <c r="K2" s="37" t="s">
        <v>174</v>
      </c>
      <c r="L2" s="38" t="s">
        <v>54</v>
      </c>
      <c r="M2" s="39" t="s">
        <v>53</v>
      </c>
      <c r="N2" s="37" t="s">
        <v>174</v>
      </c>
      <c r="O2" s="38" t="s">
        <v>54</v>
      </c>
      <c r="P2" s="39" t="s">
        <v>53</v>
      </c>
      <c r="Q2" s="37" t="s">
        <v>174</v>
      </c>
      <c r="R2" s="38" t="s">
        <v>54</v>
      </c>
      <c r="S2" s="39" t="s">
        <v>53</v>
      </c>
      <c r="T2" s="37" t="s">
        <v>174</v>
      </c>
      <c r="U2" s="38" t="s">
        <v>54</v>
      </c>
      <c r="V2" s="39" t="s">
        <v>53</v>
      </c>
    </row>
    <row r="3" spans="1:22" x14ac:dyDescent="0.25">
      <c r="A3" t="s">
        <v>0</v>
      </c>
      <c r="B3" s="31">
        <v>13.77880951413327</v>
      </c>
      <c r="C3" s="32">
        <v>4.7238665083945728</v>
      </c>
      <c r="D3" s="33">
        <v>9.0549430057386964</v>
      </c>
      <c r="E3" s="31">
        <v>12.544248238310782</v>
      </c>
      <c r="F3" s="32">
        <v>5.7045507131576336</v>
      </c>
      <c r="G3" s="33">
        <v>6.8396975251531487</v>
      </c>
      <c r="H3" s="40">
        <v>10.84196239803846</v>
      </c>
      <c r="I3" s="41">
        <v>0.33781924667218149</v>
      </c>
      <c r="J3" s="42">
        <v>10.504143151366279</v>
      </c>
      <c r="K3" s="40">
        <v>4.7724535030277178</v>
      </c>
      <c r="L3" s="41">
        <v>0.35172285097106787</v>
      </c>
      <c r="M3" s="42">
        <v>4.4207306520566485</v>
      </c>
      <c r="N3" s="40">
        <v>4.8654419903674482</v>
      </c>
      <c r="O3" s="41">
        <v>1.6829934901737089</v>
      </c>
      <c r="P3" s="42">
        <v>3.182447445025185</v>
      </c>
      <c r="Q3" s="40">
        <v>4.0031433369381437</v>
      </c>
      <c r="R3" s="41">
        <v>3.4215912761447793</v>
      </c>
      <c r="S3" s="42">
        <v>0.58155206079336419</v>
      </c>
      <c r="T3" s="46">
        <v>3.658098358249918</v>
      </c>
      <c r="U3" s="47">
        <v>3.1551196554659793</v>
      </c>
      <c r="V3" s="48">
        <v>0.50297870278393886</v>
      </c>
    </row>
    <row r="4" spans="1:22" x14ac:dyDescent="0.25">
      <c r="A4" t="s">
        <v>177</v>
      </c>
      <c r="B4" s="31">
        <v>11.612668060771792</v>
      </c>
      <c r="C4" s="32">
        <v>4.2497300363715347</v>
      </c>
      <c r="D4" s="33">
        <v>7.3629380244002576</v>
      </c>
      <c r="E4" s="31">
        <v>9.6628291263005028</v>
      </c>
      <c r="F4" s="32">
        <v>4.4907375683139295</v>
      </c>
      <c r="G4" s="33">
        <v>5.1720950752150827</v>
      </c>
      <c r="H4" s="40">
        <v>8.1622070998609519</v>
      </c>
      <c r="I4" s="41">
        <v>0.34551142542291996</v>
      </c>
      <c r="J4" s="42">
        <v>7.8166956744380318</v>
      </c>
      <c r="K4" s="40">
        <v>4.5617293085539306</v>
      </c>
      <c r="L4" s="41">
        <v>0.36930899351962132</v>
      </c>
      <c r="M4" s="42">
        <v>1.79973116393576E-2</v>
      </c>
      <c r="N4" s="40">
        <v>5.2120613427709257</v>
      </c>
      <c r="O4" s="41">
        <v>1.7645013919348931</v>
      </c>
      <c r="P4" s="42">
        <v>3.4475613577274355</v>
      </c>
      <c r="Q4" s="40">
        <v>3.0640862988195883</v>
      </c>
      <c r="R4" s="41">
        <v>2.7134125939229996</v>
      </c>
      <c r="S4" s="42">
        <v>0.35067370489658883</v>
      </c>
      <c r="T4" s="46">
        <v>3.5016036618667314</v>
      </c>
      <c r="U4" s="47">
        <v>2.813695213937673</v>
      </c>
      <c r="V4" s="48">
        <v>0.68790844792905803</v>
      </c>
    </row>
    <row r="5" spans="1:22" x14ac:dyDescent="0.25">
      <c r="A5" t="s">
        <v>90</v>
      </c>
      <c r="B5" s="31">
        <v>10.447181635651512</v>
      </c>
      <c r="C5" s="32">
        <v>4.1363662442750497</v>
      </c>
      <c r="D5" s="33">
        <v>6.3108153913764635</v>
      </c>
      <c r="E5" s="31">
        <v>8.6108858719307033</v>
      </c>
      <c r="F5" s="32">
        <v>3.7659282204038114</v>
      </c>
      <c r="G5" s="33">
        <v>4.8449576515268928</v>
      </c>
      <c r="H5" s="40">
        <v>11.047667507428887</v>
      </c>
      <c r="I5" s="41">
        <v>0.37594600371744452</v>
      </c>
      <c r="J5" s="42">
        <v>10.671721503711444</v>
      </c>
      <c r="K5" s="40">
        <v>4.5594395927941083</v>
      </c>
      <c r="L5" s="41">
        <v>0.30358388090549149</v>
      </c>
      <c r="M5" s="42">
        <v>4.255857048435451</v>
      </c>
      <c r="N5" s="40">
        <v>3.8505105316053334</v>
      </c>
      <c r="O5" s="41">
        <v>1.4939473818966733</v>
      </c>
      <c r="P5" s="42">
        <v>2.3565645566000639</v>
      </c>
      <c r="Q5" s="40">
        <v>5.2421832517631692</v>
      </c>
      <c r="R5" s="41">
        <v>4.8123018793526384</v>
      </c>
      <c r="S5" s="42">
        <v>0.42988137241053187</v>
      </c>
      <c r="T5" s="46">
        <v>4.7814665932305687</v>
      </c>
      <c r="U5" s="47">
        <v>4.0844407945659205</v>
      </c>
      <c r="V5" s="48">
        <v>0.69702579866464909</v>
      </c>
    </row>
    <row r="6" spans="1:22" x14ac:dyDescent="0.25">
      <c r="A6" t="s">
        <v>1</v>
      </c>
      <c r="B6" s="31">
        <v>9.2299954686669974</v>
      </c>
      <c r="C6" s="32">
        <v>3.5560516780008662</v>
      </c>
      <c r="D6" s="33">
        <v>5.6739437906661312</v>
      </c>
      <c r="E6" s="31">
        <v>7.89599862564648</v>
      </c>
      <c r="F6" s="32">
        <v>3.2855553505102053</v>
      </c>
      <c r="G6" s="33">
        <v>4.6104429234134239</v>
      </c>
      <c r="H6" s="40">
        <v>7.4840889604172425</v>
      </c>
      <c r="I6" s="41">
        <v>0.24994480958557053</v>
      </c>
      <c r="J6" s="42">
        <v>7.2341441508316731</v>
      </c>
      <c r="K6" s="40">
        <v>4.3802051451677624</v>
      </c>
      <c r="L6" s="41">
        <v>0.35040139304768453</v>
      </c>
      <c r="M6" s="42">
        <v>4.0298047721163455</v>
      </c>
      <c r="N6" s="40">
        <v>3.3660443111721263</v>
      </c>
      <c r="O6" s="41">
        <v>1.2192113871604082</v>
      </c>
      <c r="P6" s="42">
        <v>2.146832924011719</v>
      </c>
      <c r="Q6" s="40">
        <v>2.7716125873755328</v>
      </c>
      <c r="R6" s="41">
        <v>2.4175641631241058</v>
      </c>
      <c r="S6" s="42">
        <v>0.35404842425142713</v>
      </c>
      <c r="T6" s="46">
        <v>4.8357121909218499</v>
      </c>
      <c r="U6" s="47">
        <v>4.2000340286434135</v>
      </c>
      <c r="V6" s="48">
        <v>0.63567791402629359</v>
      </c>
    </row>
    <row r="7" spans="1:22" x14ac:dyDescent="0.25">
      <c r="A7" t="s">
        <v>2</v>
      </c>
      <c r="B7" s="31">
        <v>10.061366288735819</v>
      </c>
      <c r="C7" s="32">
        <v>3.8831715155465045</v>
      </c>
      <c r="D7" s="33">
        <v>6.1781947731893148</v>
      </c>
      <c r="E7" s="31">
        <v>7.4509390817132193</v>
      </c>
      <c r="F7" s="32">
        <v>3.3638745329044859</v>
      </c>
      <c r="G7" s="33">
        <v>4.087065252254436</v>
      </c>
      <c r="H7" s="40">
        <v>7.7801376013081001</v>
      </c>
      <c r="I7" s="41">
        <v>0.28660136511377526</v>
      </c>
      <c r="J7" s="42">
        <v>7.4935362361943243</v>
      </c>
      <c r="K7" s="40">
        <v>3.9172323564345453</v>
      </c>
      <c r="L7" s="41">
        <v>0.26143679098448802</v>
      </c>
      <c r="M7" s="42">
        <v>3.6557967613077511</v>
      </c>
      <c r="N7" s="40">
        <v>3.6211133709734935</v>
      </c>
      <c r="O7" s="41">
        <v>1.2601318788109348</v>
      </c>
      <c r="P7" s="42">
        <v>2.3609797335483038</v>
      </c>
      <c r="Q7" s="40">
        <v>3.5483966784456249</v>
      </c>
      <c r="R7" s="41">
        <v>3.2161267134190132</v>
      </c>
      <c r="S7" s="42">
        <v>0.33226996502661227</v>
      </c>
      <c r="T7" s="46">
        <v>3.6655930904604173</v>
      </c>
      <c r="U7" s="47">
        <v>2.9552096519168485</v>
      </c>
      <c r="V7" s="48">
        <v>0.71038306616535296</v>
      </c>
    </row>
    <row r="8" spans="1:22" x14ac:dyDescent="0.25">
      <c r="A8" t="s">
        <v>80</v>
      </c>
      <c r="B8" s="31">
        <v>16.691911820559021</v>
      </c>
      <c r="C8" s="32">
        <v>5.0609858265933223</v>
      </c>
      <c r="D8" s="33">
        <v>11.630925993965699</v>
      </c>
      <c r="E8" s="31">
        <v>7.5696596128299927</v>
      </c>
      <c r="F8" s="32">
        <v>3.1643112079377129</v>
      </c>
      <c r="G8" s="33">
        <v>4.405349811783684</v>
      </c>
      <c r="H8" s="40">
        <v>6.6509982156071707</v>
      </c>
      <c r="I8" s="41">
        <v>0.24494682787327143</v>
      </c>
      <c r="J8" s="42">
        <v>6.4060513877338989</v>
      </c>
      <c r="K8" s="40">
        <v>4.3644760992723359</v>
      </c>
      <c r="L8" s="41">
        <v>0.34551290265889295</v>
      </c>
      <c r="M8" s="42">
        <v>4.0189611566209074</v>
      </c>
      <c r="N8" s="40">
        <v>4.3764346762053519</v>
      </c>
      <c r="O8" s="41">
        <v>1.4555026673941318</v>
      </c>
      <c r="P8" s="42">
        <v>2.9209313053655186</v>
      </c>
      <c r="Q8" s="40">
        <v>2.4164977444355698</v>
      </c>
      <c r="R8" s="41">
        <v>2.1037130514020475</v>
      </c>
      <c r="S8" s="42">
        <v>0.31278469303352224</v>
      </c>
      <c r="T8" s="46">
        <v>3.7829029858294048</v>
      </c>
      <c r="U8" s="47">
        <v>3.0791174686281528</v>
      </c>
      <c r="V8" s="48">
        <v>0.70378516551071524</v>
      </c>
    </row>
    <row r="9" spans="1:22" x14ac:dyDescent="0.25">
      <c r="A9" t="s">
        <v>176</v>
      </c>
      <c r="B9" s="31">
        <v>11.512398910416961</v>
      </c>
      <c r="C9" s="32">
        <v>4.5827588178134908</v>
      </c>
      <c r="D9" s="33">
        <v>6.9296400926034716</v>
      </c>
      <c r="E9" s="31">
        <v>8.7070046926440767</v>
      </c>
      <c r="F9" s="32">
        <v>3.8252040724779652</v>
      </c>
      <c r="G9" s="33">
        <v>4.8818041373946217</v>
      </c>
      <c r="H9" s="40">
        <v>7.8405811732474779</v>
      </c>
      <c r="I9" s="41">
        <v>0.29269320489259348</v>
      </c>
      <c r="J9" s="42">
        <v>7.5478879683548845</v>
      </c>
      <c r="K9" s="40">
        <v>4.3154213132474011</v>
      </c>
      <c r="L9" s="41">
        <v>0.29479745719309819</v>
      </c>
      <c r="M9" s="42">
        <v>4.0206212884774901</v>
      </c>
      <c r="N9" s="40">
        <v>3.606545010486272</v>
      </c>
      <c r="O9" s="41">
        <v>1.3393620233892303</v>
      </c>
      <c r="P9" s="42">
        <v>2.2671822836513393</v>
      </c>
      <c r="Q9" s="40">
        <v>3.5525270695292903</v>
      </c>
      <c r="R9" s="41">
        <v>3.2202574731230347</v>
      </c>
      <c r="S9" s="42">
        <v>0.33226959640625614</v>
      </c>
      <c r="T9" s="46">
        <v>5.3719169605839987</v>
      </c>
      <c r="U9" s="47">
        <v>4.4366915557254707</v>
      </c>
      <c r="V9" s="48">
        <v>0.75582090326564411</v>
      </c>
    </row>
    <row r="10" spans="1:22" x14ac:dyDescent="0.25">
      <c r="A10" t="s">
        <v>3</v>
      </c>
      <c r="B10" s="31">
        <v>9.3998459506294338</v>
      </c>
      <c r="C10" s="32">
        <v>3.5575429828889824</v>
      </c>
      <c r="D10" s="33">
        <v>5.8423029677404523</v>
      </c>
      <c r="E10" s="31">
        <v>7.561555918343621</v>
      </c>
      <c r="F10" s="32">
        <v>3.2704115714387951</v>
      </c>
      <c r="G10" s="33">
        <v>4.2911454020733775</v>
      </c>
      <c r="H10" s="40">
        <v>6.7820255292794211</v>
      </c>
      <c r="I10" s="41">
        <v>0.28192696842436821</v>
      </c>
      <c r="J10" s="42">
        <v>6.5000985608550543</v>
      </c>
      <c r="K10" s="40">
        <v>4.8545420992158546</v>
      </c>
      <c r="L10" s="41">
        <v>0.35040139304768453</v>
      </c>
      <c r="M10" s="42">
        <v>4.5041417261644376</v>
      </c>
      <c r="N10" s="40">
        <v>3.8828057237814977</v>
      </c>
      <c r="O10" s="41">
        <v>1.3667197301834622</v>
      </c>
      <c r="P10" s="42">
        <v>2.516085641875184</v>
      </c>
      <c r="Q10" s="40">
        <v>2.6067246475249699</v>
      </c>
      <c r="R10" s="41">
        <v>2.2080005420448936</v>
      </c>
      <c r="S10" s="42">
        <v>0.3987241054800762</v>
      </c>
      <c r="T10" s="46">
        <v>3.706183557173818</v>
      </c>
      <c r="U10" s="47">
        <v>3.0677237296281192</v>
      </c>
      <c r="V10" s="48">
        <v>0.63846007579784225</v>
      </c>
    </row>
    <row r="11" spans="1:22" x14ac:dyDescent="0.25">
      <c r="A11" t="s">
        <v>91</v>
      </c>
      <c r="B11" s="31">
        <v>10.7325554880154</v>
      </c>
      <c r="C11" s="32">
        <v>4.1485182687761002</v>
      </c>
      <c r="D11" s="33">
        <v>6.5840372192393</v>
      </c>
      <c r="E11" s="31">
        <v>7.1299779112880799</v>
      </c>
      <c r="F11" s="32">
        <v>3.0213175794297236</v>
      </c>
      <c r="G11" s="33">
        <v>4.1086610353040589</v>
      </c>
      <c r="H11" s="40">
        <v>6.1505950810736136</v>
      </c>
      <c r="I11" s="41">
        <v>0.33367595148774321</v>
      </c>
      <c r="J11" s="42">
        <v>5.8169191295858704</v>
      </c>
      <c r="K11" s="40">
        <v>4.2428010962074048</v>
      </c>
      <c r="L11" s="41">
        <v>0.2752666741738109</v>
      </c>
      <c r="M11" s="42">
        <v>3.9675322413519183</v>
      </c>
      <c r="N11" s="40">
        <v>3.4624318481436411</v>
      </c>
      <c r="O11" s="41">
        <v>1.1838780129975564</v>
      </c>
      <c r="P11" s="42">
        <v>2.2785538351460852</v>
      </c>
      <c r="Q11" s="40">
        <v>5.5600187809081056</v>
      </c>
      <c r="R11" s="41">
        <v>5.3357980772524796</v>
      </c>
      <c r="S11" s="42">
        <v>0.22422070365562624</v>
      </c>
      <c r="T11" s="46">
        <v>4.1930134580268872</v>
      </c>
      <c r="U11" s="47">
        <v>3.5890060629479992</v>
      </c>
      <c r="V11" s="48">
        <v>0.60400702270067341</v>
      </c>
    </row>
    <row r="12" spans="1:22" x14ac:dyDescent="0.25">
      <c r="A12" t="s">
        <v>175</v>
      </c>
      <c r="B12" s="31">
        <v>11.68906305717455</v>
      </c>
      <c r="C12" s="32">
        <v>4.3873130938078475</v>
      </c>
      <c r="D12" s="33">
        <v>7.301749963366702</v>
      </c>
      <c r="E12" s="31">
        <v>8.4051209696556093</v>
      </c>
      <c r="F12" s="32">
        <v>3.5126343058312957</v>
      </c>
      <c r="G12" s="33">
        <v>4.8924859603786119</v>
      </c>
      <c r="H12" s="40">
        <v>6.8773353874355623</v>
      </c>
      <c r="I12" s="41">
        <v>0.27121700761229961</v>
      </c>
      <c r="J12" s="42">
        <v>6.606118379823263</v>
      </c>
      <c r="K12" s="40">
        <v>4.6196861999369432</v>
      </c>
      <c r="L12" s="41">
        <v>0.27806132325848659</v>
      </c>
      <c r="M12" s="42">
        <v>4.3416246656447459</v>
      </c>
      <c r="N12" s="40">
        <v>3.943453294974439</v>
      </c>
      <c r="O12" s="41">
        <v>1.4811042219934651</v>
      </c>
      <c r="P12" s="42">
        <v>2.4623480178124204</v>
      </c>
      <c r="Q12" s="40">
        <v>3.1914339416634121</v>
      </c>
      <c r="R12" s="41">
        <v>2.7544982815091847</v>
      </c>
      <c r="S12" s="42">
        <v>0.43693566015422741</v>
      </c>
      <c r="T12" s="46">
        <v>6.3497794655199096</v>
      </c>
      <c r="U12" s="47">
        <v>5.3059422951973634</v>
      </c>
      <c r="V12" s="48">
        <v>1.0438378853088965</v>
      </c>
    </row>
    <row r="13" spans="1:22" x14ac:dyDescent="0.25">
      <c r="A13" t="s">
        <v>76</v>
      </c>
      <c r="B13" s="31">
        <v>12.871990995581609</v>
      </c>
      <c r="C13" s="32">
        <v>4.7339878579724655</v>
      </c>
      <c r="D13" s="33">
        <v>8.1380031376091448</v>
      </c>
      <c r="E13" s="31">
        <v>8.3941366650197828</v>
      </c>
      <c r="F13" s="32">
        <v>3.6794079162934388</v>
      </c>
      <c r="G13" s="33">
        <v>4.7147252314978356</v>
      </c>
      <c r="H13" s="40">
        <v>6.4273235857606288</v>
      </c>
      <c r="I13" s="41">
        <v>0.27301079415225249</v>
      </c>
      <c r="J13" s="42">
        <v>6.1543127916083771</v>
      </c>
      <c r="K13" s="40">
        <v>5.3292237416578976</v>
      </c>
      <c r="L13" s="41">
        <v>0.29269172765661944</v>
      </c>
      <c r="M13" s="42">
        <v>5.0365305367653042</v>
      </c>
      <c r="N13" s="40">
        <v>3.6944229648013938</v>
      </c>
      <c r="O13" s="41">
        <v>1.351382855266869</v>
      </c>
      <c r="P13" s="42">
        <v>2.3430415164259286</v>
      </c>
      <c r="Q13" s="40">
        <v>2.3111231923642785</v>
      </c>
      <c r="R13" s="41">
        <v>2.0346579257199937</v>
      </c>
      <c r="S13" s="42">
        <v>0.27646526664428511</v>
      </c>
      <c r="T13" s="46">
        <v>3.8667671111732367</v>
      </c>
      <c r="U13" s="47">
        <v>3.2652841507656483</v>
      </c>
      <c r="V13" s="48">
        <v>0.60148331209812589</v>
      </c>
    </row>
    <row r="14" spans="1:22" x14ac:dyDescent="0.25">
      <c r="A14" t="s">
        <v>92</v>
      </c>
      <c r="B14" s="31">
        <v>9.4160337640308587</v>
      </c>
      <c r="C14" s="32">
        <v>3.4263139332378283</v>
      </c>
      <c r="D14" s="33">
        <v>5.9897198307930299</v>
      </c>
      <c r="E14" s="31">
        <v>7.5326829895074052</v>
      </c>
      <c r="F14" s="32">
        <v>3.6219399196732756</v>
      </c>
      <c r="G14" s="33">
        <v>3.9107430698341292</v>
      </c>
      <c r="H14" s="40">
        <v>7.4549029982436634</v>
      </c>
      <c r="I14" s="41">
        <v>0.3256074292864668</v>
      </c>
      <c r="J14" s="42">
        <v>7.129295568957196</v>
      </c>
      <c r="K14" s="40">
        <v>4.6029125371741326</v>
      </c>
      <c r="L14" s="41">
        <v>0.32331732663150842</v>
      </c>
      <c r="M14" s="42">
        <v>4.2795948236474883</v>
      </c>
      <c r="N14" s="40">
        <v>5.0292225635053045</v>
      </c>
      <c r="O14" s="41">
        <v>1.8548100408043371</v>
      </c>
      <c r="P14" s="42">
        <v>3.1744125227009667</v>
      </c>
      <c r="Q14" s="40">
        <v>2.5499018197206813</v>
      </c>
      <c r="R14" s="41">
        <v>2.1953741890070715</v>
      </c>
      <c r="S14" s="42">
        <v>0.35452763071361004</v>
      </c>
      <c r="T14" s="46">
        <v>3.4939336429552839</v>
      </c>
      <c r="U14" s="47">
        <v>3.215898007171722</v>
      </c>
      <c r="V14" s="48">
        <v>0.27803577645977728</v>
      </c>
    </row>
    <row r="15" spans="1:22" x14ac:dyDescent="0.25">
      <c r="A15" t="s">
        <v>4</v>
      </c>
      <c r="B15" s="31">
        <v>12.115638416577234</v>
      </c>
      <c r="C15" s="32">
        <v>4.5252928277041322</v>
      </c>
      <c r="D15" s="33">
        <v>7.5903455888731024</v>
      </c>
      <c r="E15" s="31">
        <v>10.344217046883475</v>
      </c>
      <c r="F15" s="32">
        <v>4.5410544186864668</v>
      </c>
      <c r="G15" s="33">
        <v>5.8031626281970086</v>
      </c>
      <c r="H15" s="40">
        <v>9.3539144635211233</v>
      </c>
      <c r="I15" s="41">
        <v>0.34818803631880685</v>
      </c>
      <c r="J15" s="42">
        <v>9.0057264272023172</v>
      </c>
      <c r="K15" s="40">
        <v>7.1610602803157786</v>
      </c>
      <c r="L15" s="41">
        <v>0.24734218462586088</v>
      </c>
      <c r="M15" s="42">
        <v>6.9137175991400097</v>
      </c>
      <c r="N15" s="40">
        <v>4.2153300932760009</v>
      </c>
      <c r="O15" s="41">
        <v>1.5519270111275223</v>
      </c>
      <c r="P15" s="42">
        <v>2.6634043235232472</v>
      </c>
      <c r="Q15" s="40">
        <v>2.9563334082144448</v>
      </c>
      <c r="R15" s="41">
        <v>2.6085777020521972</v>
      </c>
      <c r="S15" s="42">
        <v>0.34775570616224721</v>
      </c>
      <c r="T15" s="46">
        <v>3.9529821843154602</v>
      </c>
      <c r="U15" s="47">
        <v>3.4260670098608927</v>
      </c>
      <c r="V15" s="48">
        <v>0.52691480207635244</v>
      </c>
    </row>
    <row r="16" spans="1:22" x14ac:dyDescent="0.25">
      <c r="A16" t="s">
        <v>6</v>
      </c>
      <c r="B16" s="31">
        <v>11.811802987306082</v>
      </c>
      <c r="C16" s="32">
        <v>4.5106099093937955</v>
      </c>
      <c r="D16" s="33">
        <v>7.3011930779122851</v>
      </c>
      <c r="E16" s="31">
        <v>8.768686535914668</v>
      </c>
      <c r="F16" s="32">
        <v>3.6918100778102674</v>
      </c>
      <c r="G16" s="33">
        <v>5.0768764581044001</v>
      </c>
      <c r="H16" s="40">
        <v>6.9644571376210971</v>
      </c>
      <c r="I16" s="41">
        <v>0.26629288769870585</v>
      </c>
      <c r="J16" s="42">
        <v>6.6981642499223906</v>
      </c>
      <c r="K16" s="40">
        <v>5.0192841171116296</v>
      </c>
      <c r="L16" s="41">
        <v>0.4053045169837951</v>
      </c>
      <c r="M16" s="42">
        <v>4.6139789794404509</v>
      </c>
      <c r="N16" s="40">
        <v>4.5906982370388807</v>
      </c>
      <c r="O16" s="41">
        <v>1.5470434427896866</v>
      </c>
      <c r="P16" s="42">
        <v>3.0436535528744266</v>
      </c>
      <c r="Q16" s="40">
        <v>2.4389094934311779</v>
      </c>
      <c r="R16" s="41">
        <v>2.2328444481462597</v>
      </c>
      <c r="S16" s="42">
        <v>0.20606504528491784</v>
      </c>
      <c r="T16" s="46">
        <v>3.9726449953367435</v>
      </c>
      <c r="U16" s="47">
        <v>3.3904713762735348</v>
      </c>
      <c r="V16" s="48">
        <v>0.5821733708110659</v>
      </c>
    </row>
    <row r="17" spans="1:22" x14ac:dyDescent="0.25">
      <c r="A17" t="s">
        <v>93</v>
      </c>
      <c r="B17" s="31">
        <v>10.226880027945787</v>
      </c>
      <c r="C17" s="32">
        <v>3.9599596483705106</v>
      </c>
      <c r="D17" s="33">
        <v>6.2669203795752759</v>
      </c>
      <c r="E17" s="31">
        <v>8.453896239461919</v>
      </c>
      <c r="F17" s="32">
        <v>3.6352629743722651</v>
      </c>
      <c r="G17" s="33">
        <v>4.8186332650896553</v>
      </c>
      <c r="H17" s="40">
        <v>6.1859115725396165</v>
      </c>
      <c r="I17" s="41">
        <v>0.20584228130230706</v>
      </c>
      <c r="J17" s="42">
        <v>5.9800692912373092</v>
      </c>
      <c r="K17" s="40">
        <v>5.5883365176977202</v>
      </c>
      <c r="L17" s="41">
        <v>0.33540096586554025</v>
      </c>
      <c r="M17" s="42">
        <v>5.2529344345948896</v>
      </c>
      <c r="N17" s="40">
        <v>4.2646697748102227</v>
      </c>
      <c r="O17" s="41">
        <v>1.5834033097483076</v>
      </c>
      <c r="P17" s="42">
        <v>2.6812664650619156</v>
      </c>
      <c r="Q17" s="40">
        <v>2.8436881882507645</v>
      </c>
      <c r="R17" s="41">
        <v>2.5413970108779917</v>
      </c>
      <c r="S17" s="42">
        <v>0.30229117737277283</v>
      </c>
      <c r="T17" s="46">
        <v>4.4096207391460345</v>
      </c>
      <c r="U17" s="47">
        <v>3.8495120200932904</v>
      </c>
      <c r="V17" s="48">
        <v>0.56010871905274495</v>
      </c>
    </row>
    <row r="18" spans="1:22" x14ac:dyDescent="0.25">
      <c r="A18" t="s">
        <v>94</v>
      </c>
      <c r="B18" s="31">
        <v>12.776828513770583</v>
      </c>
      <c r="C18" s="32">
        <v>4.8493386064867492</v>
      </c>
      <c r="D18" s="33">
        <v>7.9274899072838325</v>
      </c>
      <c r="E18" s="31">
        <v>9.6240645095202151</v>
      </c>
      <c r="F18" s="32">
        <v>3.837208580277403</v>
      </c>
      <c r="G18" s="33">
        <v>5.7868546878680416</v>
      </c>
      <c r="H18" s="40">
        <v>6.8154814068637899</v>
      </c>
      <c r="I18" s="41">
        <v>0.25965587750088093</v>
      </c>
      <c r="J18" s="42">
        <v>6.5558255293629086</v>
      </c>
      <c r="K18" s="40">
        <v>5.06603801500383</v>
      </c>
      <c r="L18" s="41">
        <v>0.34780652047340238</v>
      </c>
      <c r="M18" s="42">
        <v>4.7182308738430434</v>
      </c>
      <c r="N18" s="40">
        <v>4.2038672386670601</v>
      </c>
      <c r="O18" s="41">
        <v>1.5173770685808396</v>
      </c>
      <c r="P18" s="42">
        <v>2.6864901700862203</v>
      </c>
      <c r="Q18" s="40">
        <v>6.1039291740969617</v>
      </c>
      <c r="R18" s="41">
        <v>5.6347528717873887</v>
      </c>
      <c r="S18" s="42">
        <v>0.46917630230957341</v>
      </c>
      <c r="T18" s="46">
        <v>4.07198184927414</v>
      </c>
      <c r="U18" s="47">
        <v>3.3427386953933222</v>
      </c>
      <c r="V18" s="48">
        <v>0.72924302975474653</v>
      </c>
    </row>
    <row r="19" spans="1:22" x14ac:dyDescent="0.25">
      <c r="A19" t="s">
        <v>95</v>
      </c>
      <c r="B19" s="31">
        <v>10.675371038632735</v>
      </c>
      <c r="C19" s="32">
        <v>3.992</v>
      </c>
      <c r="D19" s="33">
        <v>6.6833710386327345</v>
      </c>
      <c r="E19" s="31">
        <v>8.9606961781756667</v>
      </c>
      <c r="F19" s="32">
        <v>3.9326938860674376</v>
      </c>
      <c r="G19" s="33">
        <v>5.0280035334829973</v>
      </c>
      <c r="H19" s="40">
        <v>7.5533150519453685</v>
      </c>
      <c r="I19" s="41">
        <v>0.32091544645451231</v>
      </c>
      <c r="J19" s="42">
        <v>7.2323996054908566</v>
      </c>
      <c r="K19" s="40">
        <v>4.9868234082997152</v>
      </c>
      <c r="L19" s="41">
        <v>0.37033772078997323</v>
      </c>
      <c r="M19" s="42">
        <v>4.6164853150973117</v>
      </c>
      <c r="N19" s="40">
        <v>4.837412782581973</v>
      </c>
      <c r="O19" s="41">
        <v>1.5439561437413394</v>
      </c>
      <c r="P19" s="42">
        <v>3.2934578802154024</v>
      </c>
      <c r="Q19" s="40">
        <v>2.7091631384644992</v>
      </c>
      <c r="R19" s="41">
        <v>2.4688517876698208</v>
      </c>
      <c r="S19" s="42">
        <v>0.24031135079467858</v>
      </c>
      <c r="T19" s="46">
        <v>5.165484398512989</v>
      </c>
      <c r="U19" s="47">
        <v>4.1803327524965699</v>
      </c>
      <c r="V19" s="48">
        <v>0.98515164601641914</v>
      </c>
    </row>
    <row r="20" spans="1:22" x14ac:dyDescent="0.25">
      <c r="A20" t="s">
        <v>64</v>
      </c>
      <c r="B20" s="31">
        <v>14.503713827213149</v>
      </c>
      <c r="C20" s="32">
        <v>5.7175338380659495</v>
      </c>
      <c r="D20" s="33">
        <v>8.7861799891472003</v>
      </c>
      <c r="E20" s="31">
        <v>9.6129641363435674</v>
      </c>
      <c r="F20" s="32">
        <v>4.1944849281695094</v>
      </c>
      <c r="G20" s="33">
        <v>5.4184792081740571</v>
      </c>
      <c r="H20" s="40">
        <v>7.5939214550899772</v>
      </c>
      <c r="I20" s="41">
        <v>0.35607717986608989</v>
      </c>
      <c r="J20" s="42">
        <v>7.2378442752238872</v>
      </c>
      <c r="K20" s="40">
        <v>5.3415599034162211</v>
      </c>
      <c r="L20" s="41">
        <v>0.31257022181741884</v>
      </c>
      <c r="M20" s="42">
        <v>5.0289904264236629</v>
      </c>
      <c r="N20" s="40">
        <v>5.2184527676604535</v>
      </c>
      <c r="O20" s="41">
        <v>1.9697799649549919</v>
      </c>
      <c r="P20" s="42">
        <v>3.2486728027054617</v>
      </c>
      <c r="Q20" s="40">
        <v>2.4102975500556281</v>
      </c>
      <c r="R20" s="41">
        <v>2.1464055551179686</v>
      </c>
      <c r="S20" s="42">
        <v>0.26389199493765897</v>
      </c>
      <c r="T20" s="46">
        <v>4.1289688979297097</v>
      </c>
      <c r="U20" s="47">
        <v>3.4494148831541263</v>
      </c>
      <c r="V20" s="48">
        <v>0.67955401477558297</v>
      </c>
    </row>
    <row r="21" spans="1:22" x14ac:dyDescent="0.25">
      <c r="A21" t="s">
        <v>96</v>
      </c>
      <c r="B21" s="31">
        <v>12.099763037103578</v>
      </c>
      <c r="C21" s="32">
        <v>4.598505242955671</v>
      </c>
      <c r="D21" s="33">
        <v>7.5012577941479073</v>
      </c>
      <c r="E21" s="31">
        <v>13.056767397477115</v>
      </c>
      <c r="F21" s="32">
        <v>6.499503114757939</v>
      </c>
      <c r="G21" s="33">
        <v>6.5572617999696412</v>
      </c>
      <c r="H21" s="40">
        <v>6.8210773174227413</v>
      </c>
      <c r="I21" s="41">
        <v>0.23919967648840468</v>
      </c>
      <c r="J21" s="42">
        <v>6.5818776409343362</v>
      </c>
      <c r="K21" s="40">
        <v>7.0458780810797705</v>
      </c>
      <c r="L21" s="41">
        <v>0.56095863709786242</v>
      </c>
      <c r="M21" s="42">
        <v>6.4849206853566779</v>
      </c>
      <c r="N21" s="40">
        <v>4.9268352140044467</v>
      </c>
      <c r="O21" s="41">
        <v>1.6960245528376539</v>
      </c>
      <c r="P21" s="42">
        <v>3.2308106611667933</v>
      </c>
      <c r="Q21" s="40">
        <v>3.1067788025355094</v>
      </c>
      <c r="R21" s="41">
        <v>2.8671755714437959</v>
      </c>
      <c r="S21" s="42">
        <v>0.23960323109171361</v>
      </c>
      <c r="T21" s="46">
        <v>3.9532155413302954</v>
      </c>
      <c r="U21" s="47">
        <v>3.405293270497709</v>
      </c>
      <c r="V21" s="48">
        <v>0.54792177432829969</v>
      </c>
    </row>
    <row r="22" spans="1:22" x14ac:dyDescent="0.25">
      <c r="A22" t="s">
        <v>7</v>
      </c>
      <c r="B22" s="31">
        <v>11.78841010738379</v>
      </c>
      <c r="C22" s="32">
        <v>4.5005570496256579</v>
      </c>
      <c r="D22" s="33">
        <v>7.2878530577581309</v>
      </c>
      <c r="E22" s="31">
        <v>10.747056814265141</v>
      </c>
      <c r="F22" s="32">
        <v>4.7160696403717237</v>
      </c>
      <c r="G22" s="33">
        <v>6.0309871738934184</v>
      </c>
      <c r="H22" s="40">
        <v>9.3528700535495357</v>
      </c>
      <c r="I22" s="41">
        <v>0.40033094897526966</v>
      </c>
      <c r="J22" s="42">
        <v>8.9525391045742655</v>
      </c>
      <c r="K22" s="40">
        <v>6.1597847715863079</v>
      </c>
      <c r="L22" s="41">
        <v>0.36810610136930022</v>
      </c>
      <c r="M22" s="42">
        <v>5.7916786702170073</v>
      </c>
      <c r="N22" s="40">
        <v>3.7493477983132406</v>
      </c>
      <c r="O22" s="41">
        <v>1.3359489048434072</v>
      </c>
      <c r="P22" s="42">
        <v>2.4133988934698336</v>
      </c>
      <c r="Q22" s="40">
        <v>3.0472016434347329</v>
      </c>
      <c r="R22" s="41">
        <v>2.7028814789859852</v>
      </c>
      <c r="S22" s="42">
        <v>0.34432016444874763</v>
      </c>
      <c r="T22" s="46">
        <v>4.2254041564424165</v>
      </c>
      <c r="U22" s="47">
        <v>3.6138772039386846</v>
      </c>
      <c r="V22" s="48">
        <v>0.61152757313409001</v>
      </c>
    </row>
    <row r="23" spans="1:22" x14ac:dyDescent="0.25">
      <c r="A23" t="s">
        <v>78</v>
      </c>
      <c r="B23" s="31">
        <v>11.23387310196148</v>
      </c>
      <c r="C23" s="32">
        <v>4.2098816994186654</v>
      </c>
      <c r="D23" s="33">
        <v>7.0239914025428156</v>
      </c>
      <c r="E23" s="31">
        <v>9.6560001168052079</v>
      </c>
      <c r="F23" s="32">
        <v>4.3561963364646825</v>
      </c>
      <c r="G23" s="33">
        <v>5.2998037803405253</v>
      </c>
      <c r="H23" s="40">
        <v>7.746122691286482</v>
      </c>
      <c r="I23" s="41">
        <v>0.35133264550228582</v>
      </c>
      <c r="J23" s="42">
        <v>7.3947900457841973</v>
      </c>
      <c r="K23" s="40">
        <v>4.8973004255210224</v>
      </c>
      <c r="L23" s="41">
        <v>0.35907783095562129</v>
      </c>
      <c r="M23" s="42">
        <v>4.538222842840355</v>
      </c>
      <c r="N23" s="40">
        <v>4.7663763528503207</v>
      </c>
      <c r="O23" s="41">
        <v>1.6455204617709236</v>
      </c>
      <c r="P23" s="42">
        <v>3.1208546497046288</v>
      </c>
      <c r="Q23" s="40">
        <v>2.9508288004453793</v>
      </c>
      <c r="R23" s="41">
        <v>2.6109777891870261</v>
      </c>
      <c r="S23" s="42">
        <v>0.33985101125835337</v>
      </c>
      <c r="T23" s="46">
        <v>4.1295326955506768</v>
      </c>
      <c r="U23" s="47">
        <v>3.3426170311553567</v>
      </c>
      <c r="V23" s="48">
        <v>0.78691671946693065</v>
      </c>
    </row>
    <row r="24" spans="1:22" x14ac:dyDescent="0.25">
      <c r="A24" t="s">
        <v>8</v>
      </c>
      <c r="B24" s="31">
        <v>11.446406393264027</v>
      </c>
      <c r="C24" s="32">
        <v>4.529957769634124</v>
      </c>
      <c r="D24" s="33">
        <v>6.9164486236299023</v>
      </c>
      <c r="E24" s="31">
        <v>9.7900983847580285</v>
      </c>
      <c r="F24" s="32">
        <v>4.3686324288918401</v>
      </c>
      <c r="G24" s="33">
        <v>5.4214659558661857</v>
      </c>
      <c r="H24" s="40">
        <v>7.6782368707163515</v>
      </c>
      <c r="I24" s="41">
        <v>0.37323918603553136</v>
      </c>
      <c r="J24" s="42">
        <v>7.3049976846808198</v>
      </c>
      <c r="K24" s="40">
        <v>5.6334033872800271</v>
      </c>
      <c r="L24" s="41">
        <v>0.36021269576864862</v>
      </c>
      <c r="M24" s="42">
        <v>5.2731911880612863</v>
      </c>
      <c r="N24" s="40">
        <v>3.9649398370444664</v>
      </c>
      <c r="O24" s="41">
        <v>1.4111563537959879</v>
      </c>
      <c r="P24" s="42">
        <v>2.5537834832484783</v>
      </c>
      <c r="Q24" s="40">
        <v>2.6620073794838719</v>
      </c>
      <c r="R24" s="41">
        <v>2.3297374144572607</v>
      </c>
      <c r="S24" s="42">
        <v>0.33226996502661127</v>
      </c>
      <c r="T24" s="46">
        <v>4.2647397085707208</v>
      </c>
      <c r="U24" s="47">
        <v>3.7130601415471469</v>
      </c>
      <c r="V24" s="48">
        <v>0.55167956702357357</v>
      </c>
    </row>
    <row r="25" spans="1:22" x14ac:dyDescent="0.25">
      <c r="A25" t="s">
        <v>9</v>
      </c>
      <c r="B25" s="31">
        <v>12.98305456374537</v>
      </c>
      <c r="C25" s="32">
        <v>5.0052255478625218</v>
      </c>
      <c r="D25" s="33">
        <v>7.9778290158828478</v>
      </c>
      <c r="E25" s="31">
        <v>7.9099531263108593</v>
      </c>
      <c r="F25" s="32">
        <v>3.4566415589855821</v>
      </c>
      <c r="G25" s="33">
        <v>4.453312808700046</v>
      </c>
      <c r="H25" s="40">
        <v>7.8936116688631559</v>
      </c>
      <c r="I25" s="41">
        <v>0.3277328697853058</v>
      </c>
      <c r="J25" s="42">
        <v>7.5658787990778489</v>
      </c>
      <c r="K25" s="40">
        <v>4.6358793130998563</v>
      </c>
      <c r="L25" s="41">
        <v>0.31257022181741884</v>
      </c>
      <c r="M25" s="42">
        <v>4.3233085947325298</v>
      </c>
      <c r="N25" s="40">
        <v>5.1522725960217377</v>
      </c>
      <c r="O25" s="41">
        <v>1.6344970538299006</v>
      </c>
      <c r="P25" s="42">
        <v>3.5177755421918366</v>
      </c>
      <c r="Q25" s="40">
        <v>3.5498309368818743</v>
      </c>
      <c r="R25" s="41">
        <v>3.1616919166955721</v>
      </c>
      <c r="S25" s="42">
        <v>0.38813902018630292</v>
      </c>
      <c r="T25" s="46">
        <v>4.2118669670605522</v>
      </c>
      <c r="U25" s="47">
        <v>3.5451262553339982</v>
      </c>
      <c r="V25" s="48">
        <v>0.66674021522226679</v>
      </c>
    </row>
    <row r="26" spans="1:22" x14ac:dyDescent="0.25">
      <c r="A26" t="s">
        <v>10</v>
      </c>
      <c r="B26" s="31">
        <v>14.178908119131103</v>
      </c>
      <c r="C26" s="32">
        <v>5.2592468252908464</v>
      </c>
      <c r="D26" s="33">
        <v>8.9196612938402584</v>
      </c>
      <c r="E26" s="31">
        <v>9.8829954241565048</v>
      </c>
      <c r="F26" s="32">
        <v>4.3571782639062757</v>
      </c>
      <c r="G26" s="33">
        <v>5.5258171602502291</v>
      </c>
      <c r="H26" s="40">
        <v>7.1721544466185856</v>
      </c>
      <c r="I26" s="41">
        <v>0.33882827746287925</v>
      </c>
      <c r="J26" s="42">
        <v>6.833326169155705</v>
      </c>
      <c r="K26" s="40">
        <v>5.6612052165871383</v>
      </c>
      <c r="L26" s="41">
        <v>0.33882939470017048</v>
      </c>
      <c r="M26" s="42">
        <v>5.3223756977494912</v>
      </c>
      <c r="N26" s="40">
        <v>3.5926018890906</v>
      </c>
      <c r="O26" s="41">
        <v>1.2044408894817753</v>
      </c>
      <c r="P26" s="42">
        <v>2.3881617444336856</v>
      </c>
      <c r="Q26" s="40">
        <v>3.2331136284272013</v>
      </c>
      <c r="R26" s="41">
        <v>2.8095337125766298</v>
      </c>
      <c r="S26" s="42">
        <v>0.42357991585057148</v>
      </c>
      <c r="T26" s="46">
        <v>4.2358568129420195</v>
      </c>
      <c r="U26" s="47">
        <v>3.4815476401379151</v>
      </c>
      <c r="V26" s="48">
        <v>0.75430892455196219</v>
      </c>
    </row>
    <row r="27" spans="1:22" x14ac:dyDescent="0.25">
      <c r="A27" t="s">
        <v>74</v>
      </c>
      <c r="B27" s="31">
        <v>13.450295612723014</v>
      </c>
      <c r="C27" s="32">
        <v>4.2868432109186179</v>
      </c>
      <c r="D27" s="33">
        <v>9.1634524018043972</v>
      </c>
      <c r="E27" s="31">
        <v>8.083278836936687</v>
      </c>
      <c r="F27" s="32">
        <v>3.6379319301237514</v>
      </c>
      <c r="G27" s="33">
        <v>4.4453456654381664</v>
      </c>
      <c r="H27" s="40">
        <v>8.8311264453769986</v>
      </c>
      <c r="I27" s="41">
        <v>0.3340191916111318</v>
      </c>
      <c r="J27" s="42">
        <v>8.4971072537658685</v>
      </c>
      <c r="K27" s="40">
        <v>5.8006438787924663</v>
      </c>
      <c r="L27" s="41">
        <v>0.30734999264246521</v>
      </c>
      <c r="M27" s="42">
        <v>5.4932931413251405</v>
      </c>
      <c r="N27" s="40">
        <v>4.4371277644731251</v>
      </c>
      <c r="O27" s="41">
        <v>1.5100082679572013</v>
      </c>
      <c r="P27" s="42">
        <v>2.9271194965159237</v>
      </c>
      <c r="Q27" s="40">
        <v>2.8925695675333589</v>
      </c>
      <c r="R27" s="41">
        <v>2.497524770239536</v>
      </c>
      <c r="S27" s="42">
        <v>0.39504479729382291</v>
      </c>
      <c r="T27" s="46">
        <v>5.0038744691069654</v>
      </c>
      <c r="U27" s="47">
        <v>4.3987040127360535</v>
      </c>
      <c r="V27" s="48">
        <v>0.60517033224484018</v>
      </c>
    </row>
    <row r="28" spans="1:22" x14ac:dyDescent="0.25">
      <c r="A28" t="s">
        <v>11</v>
      </c>
      <c r="B28" s="31">
        <v>12.811223468340371</v>
      </c>
      <c r="C28" s="32">
        <v>4.8607580764714857</v>
      </c>
      <c r="D28" s="33">
        <v>7.9504653918688852</v>
      </c>
      <c r="E28" s="31">
        <v>13.462994876601018</v>
      </c>
      <c r="F28" s="32">
        <v>5.8894729330757727</v>
      </c>
      <c r="G28" s="33">
        <v>7.5735269090243182</v>
      </c>
      <c r="H28" s="40">
        <v>9.7778273951750307</v>
      </c>
      <c r="I28" s="41">
        <v>0.35828310282906184</v>
      </c>
      <c r="J28" s="42">
        <v>9.419544292345968</v>
      </c>
      <c r="K28" s="40">
        <v>7.105089174770189</v>
      </c>
      <c r="L28" s="41">
        <v>0.35286499851606828</v>
      </c>
      <c r="M28" s="42">
        <v>6.7522246728040276</v>
      </c>
      <c r="N28" s="40">
        <v>4.141488156568367</v>
      </c>
      <c r="O28" s="41">
        <v>1.4564466708365591</v>
      </c>
      <c r="P28" s="42">
        <v>2.6850427271065769</v>
      </c>
      <c r="Q28" s="40">
        <v>3.1204198806778933</v>
      </c>
      <c r="R28" s="41">
        <v>2.7596385622656889</v>
      </c>
      <c r="S28" s="42">
        <v>0.36078131841220451</v>
      </c>
      <c r="T28" s="46">
        <v>4.2348501505003657</v>
      </c>
      <c r="U28" s="47">
        <v>3.6079501840140193</v>
      </c>
      <c r="V28" s="48">
        <v>0.62690058711670438</v>
      </c>
    </row>
    <row r="29" spans="1:22" x14ac:dyDescent="0.25">
      <c r="A29" t="s">
        <v>12</v>
      </c>
      <c r="B29" s="31">
        <v>10.897171299476414</v>
      </c>
      <c r="C29" s="32">
        <v>4.0535094440012323</v>
      </c>
      <c r="D29" s="33">
        <v>6.8436618554751822</v>
      </c>
      <c r="E29" s="31">
        <v>6.6822260323785336</v>
      </c>
      <c r="F29" s="32">
        <v>3.0593184610734991</v>
      </c>
      <c r="G29" s="33">
        <v>3.6229075713050354</v>
      </c>
      <c r="H29" s="40">
        <v>9.6360214312868724</v>
      </c>
      <c r="I29" s="41">
        <v>0.34154812957985892</v>
      </c>
      <c r="J29" s="42">
        <v>9.2944733017070131</v>
      </c>
      <c r="K29" s="40">
        <v>4.1170293495118395</v>
      </c>
      <c r="L29" s="41">
        <v>0.30533784828079819</v>
      </c>
      <c r="M29" s="42">
        <v>3.8116908805436562</v>
      </c>
      <c r="N29" s="40">
        <v>3.9114328604136217</v>
      </c>
      <c r="O29" s="41">
        <v>1.450146693888283</v>
      </c>
      <c r="P29" s="42">
        <v>2.461287407900107</v>
      </c>
      <c r="Q29" s="40">
        <v>3.0413000749098669</v>
      </c>
      <c r="R29" s="41">
        <v>2.6049272980385276</v>
      </c>
      <c r="S29" s="42">
        <v>0.43637277687133913</v>
      </c>
      <c r="T29" s="46">
        <v>3.706183557173818</v>
      </c>
      <c r="U29" s="47">
        <v>3.0501981791365016</v>
      </c>
      <c r="V29" s="48">
        <v>0.65598537803731616</v>
      </c>
    </row>
    <row r="30" spans="1:22" x14ac:dyDescent="0.25">
      <c r="A30" t="s">
        <v>97</v>
      </c>
      <c r="B30" s="31">
        <v>12.409235284049643</v>
      </c>
      <c r="C30" s="32">
        <v>4.6320273271943391</v>
      </c>
      <c r="D30" s="33">
        <v>7.7772079568553032</v>
      </c>
      <c r="E30" s="31">
        <v>8.145679022406437</v>
      </c>
      <c r="F30" s="32">
        <v>3.7664390461208987</v>
      </c>
      <c r="G30" s="33">
        <v>4.3792399762855387</v>
      </c>
      <c r="H30" s="40">
        <v>8.1203102876448661</v>
      </c>
      <c r="I30" s="41">
        <v>0.31060189798506582</v>
      </c>
      <c r="J30" s="42">
        <v>7.8097083896598001</v>
      </c>
      <c r="K30" s="40">
        <v>5.9742488987411226</v>
      </c>
      <c r="L30" s="41">
        <v>0.3277323732353975</v>
      </c>
      <c r="M30" s="42">
        <v>5.6465160289558183</v>
      </c>
      <c r="N30" s="40">
        <v>4.085375534299212</v>
      </c>
      <c r="O30" s="41">
        <v>1.4197752188111366</v>
      </c>
      <c r="P30" s="42">
        <v>2.6656003154880747</v>
      </c>
      <c r="Q30" s="40">
        <v>3.1876432233955887</v>
      </c>
      <c r="R30" s="41">
        <v>2.6930878432790761</v>
      </c>
      <c r="S30" s="42">
        <v>0.49455538011651212</v>
      </c>
      <c r="T30" s="46">
        <v>4.1639303492970594</v>
      </c>
      <c r="U30" s="47">
        <v>3.5889848015640555</v>
      </c>
      <c r="V30" s="48">
        <v>0.57494769269205093</v>
      </c>
    </row>
    <row r="31" spans="1:22" x14ac:dyDescent="0.25">
      <c r="A31" t="s">
        <v>98</v>
      </c>
      <c r="B31" s="31">
        <v>11.305522770828592</v>
      </c>
      <c r="C31" s="32">
        <v>4.2441138233176492</v>
      </c>
      <c r="D31" s="33">
        <v>7.0614089475109445</v>
      </c>
      <c r="E31" s="31">
        <v>11.457268422485193</v>
      </c>
      <c r="F31" s="32">
        <v>5.5096594262682075</v>
      </c>
      <c r="G31" s="33">
        <v>5.9476089962169851</v>
      </c>
      <c r="H31" s="40">
        <v>8.4355139618954045</v>
      </c>
      <c r="I31" s="41">
        <v>0.39701027147051304</v>
      </c>
      <c r="J31" s="42">
        <v>8.038503690424891</v>
      </c>
      <c r="K31" s="40">
        <v>6.7647662820864776</v>
      </c>
      <c r="L31" s="41">
        <v>0.3002484600064057</v>
      </c>
      <c r="M31" s="42">
        <v>6.4645186910424091</v>
      </c>
      <c r="N31" s="40">
        <v>4.0530277905911971</v>
      </c>
      <c r="O31" s="41">
        <v>1.4107119416289959</v>
      </c>
      <c r="P31" s="42">
        <v>2.6423146075874326</v>
      </c>
      <c r="Q31" s="40">
        <v>4.0309845818844909</v>
      </c>
      <c r="R31" s="41">
        <v>3.6630021564093402</v>
      </c>
      <c r="S31" s="42">
        <v>0.36798242547515125</v>
      </c>
      <c r="T31" s="46">
        <v>4.3436067251438626</v>
      </c>
      <c r="U31" s="47">
        <v>3.5042867089700107</v>
      </c>
      <c r="V31" s="48">
        <v>0.8393196644833153</v>
      </c>
    </row>
    <row r="32" spans="1:22" x14ac:dyDescent="0.25">
      <c r="A32" t="s">
        <v>13</v>
      </c>
      <c r="B32" s="31">
        <v>15.274446179503997</v>
      </c>
      <c r="C32" s="32">
        <v>5.4308805421077082</v>
      </c>
      <c r="D32" s="33">
        <v>9.8435656373962903</v>
      </c>
      <c r="E32" s="31">
        <v>10.597068949280217</v>
      </c>
      <c r="F32" s="32">
        <v>4.9999248776025924</v>
      </c>
      <c r="G32" s="33">
        <v>5.5971440716776257</v>
      </c>
      <c r="H32" s="40">
        <v>6.5579209699715184</v>
      </c>
      <c r="I32" s="41">
        <v>0.29792994435196329</v>
      </c>
      <c r="J32" s="42">
        <v>6.2599910256195548</v>
      </c>
      <c r="K32" s="40">
        <v>5.9532833202821216</v>
      </c>
      <c r="L32" s="41">
        <v>0.29507143067338309</v>
      </c>
      <c r="M32" s="42">
        <v>5.658212262021169</v>
      </c>
      <c r="N32" s="40">
        <v>4.2146783715227318</v>
      </c>
      <c r="O32" s="41">
        <v>1.3689260255588653</v>
      </c>
      <c r="P32" s="42">
        <v>2.8457511045890982</v>
      </c>
      <c r="Q32" s="40">
        <v>3.7057092097875306</v>
      </c>
      <c r="R32" s="41">
        <v>3.3358910549418614</v>
      </c>
      <c r="S32" s="42">
        <v>0.36981815484566866</v>
      </c>
      <c r="T32" s="46">
        <v>4.3335043110432974</v>
      </c>
      <c r="U32" s="47">
        <v>3.5835581696601753</v>
      </c>
      <c r="V32" s="48">
        <v>0.74994701026562371</v>
      </c>
    </row>
    <row r="33" spans="1:22" x14ac:dyDescent="0.25">
      <c r="A33" t="s">
        <v>14</v>
      </c>
      <c r="B33" s="31">
        <v>10.335521216632701</v>
      </c>
      <c r="C33" s="32">
        <v>3.6967581976360462</v>
      </c>
      <c r="D33" s="33">
        <v>6.6387630189966549</v>
      </c>
      <c r="E33" s="31">
        <v>8.2348221445060812</v>
      </c>
      <c r="F33" s="32">
        <v>3.8264495851619924</v>
      </c>
      <c r="G33" s="33">
        <v>4.4083725593440883</v>
      </c>
      <c r="H33" s="40">
        <v>8.1931690555361403</v>
      </c>
      <c r="I33" s="41">
        <v>0.3608539899738657</v>
      </c>
      <c r="J33" s="42">
        <v>7.8323150655622742</v>
      </c>
      <c r="K33" s="40">
        <v>4.8811898637801905</v>
      </c>
      <c r="L33" s="41">
        <v>0.31648973851032258</v>
      </c>
      <c r="M33" s="42">
        <v>4.5647001252698676</v>
      </c>
      <c r="N33" s="40">
        <v>4.1098827549716965</v>
      </c>
      <c r="O33" s="41">
        <v>1.3936964176821947</v>
      </c>
      <c r="P33" s="42">
        <v>2.7161863372895017</v>
      </c>
      <c r="Q33" s="40">
        <v>4.2879684795747455</v>
      </c>
      <c r="R33" s="41">
        <v>3.8072415668425266</v>
      </c>
      <c r="S33" s="42">
        <v>0.48072691273221946</v>
      </c>
      <c r="T33" s="46">
        <v>4.1908449755539268</v>
      </c>
      <c r="U33" s="47">
        <v>3.5635478056380738</v>
      </c>
      <c r="V33" s="48">
        <v>0.62729729404192391</v>
      </c>
    </row>
    <row r="34" spans="1:22" x14ac:dyDescent="0.25">
      <c r="A34" t="s">
        <v>15</v>
      </c>
      <c r="B34" s="31">
        <v>11.324219116211447</v>
      </c>
      <c r="C34" s="32">
        <v>4.0838834018279151</v>
      </c>
      <c r="D34" s="33">
        <v>7.240335714383531</v>
      </c>
      <c r="E34" s="31">
        <v>8.297839293235592</v>
      </c>
      <c r="F34" s="32">
        <v>3.7223925865979965</v>
      </c>
      <c r="G34" s="33">
        <v>4.5754454652628276</v>
      </c>
      <c r="H34" s="40">
        <v>7.3720567496553739</v>
      </c>
      <c r="I34" s="41">
        <v>0.29818815030373552</v>
      </c>
      <c r="J34" s="42">
        <v>7.0738685993516386</v>
      </c>
      <c r="K34" s="40">
        <v>5.0875709017318682</v>
      </c>
      <c r="L34" s="41">
        <v>0.35547560965345237</v>
      </c>
      <c r="M34" s="42">
        <v>4.7320945472535545</v>
      </c>
      <c r="N34" s="40">
        <v>5.5534923693309901</v>
      </c>
      <c r="O34" s="41">
        <v>1.9860543881652175</v>
      </c>
      <c r="P34" s="42">
        <v>3.5674379811657726</v>
      </c>
      <c r="Q34" s="40">
        <v>3.7699649418077392</v>
      </c>
      <c r="R34" s="41">
        <v>3.0149493572128634</v>
      </c>
      <c r="S34" s="42">
        <v>0.75501558459487661</v>
      </c>
      <c r="T34" s="46">
        <v>4.173056468215627</v>
      </c>
      <c r="U34" s="47">
        <v>3.3856130818263845</v>
      </c>
      <c r="V34" s="48">
        <v>0.78744388289352873</v>
      </c>
    </row>
    <row r="35" spans="1:22" x14ac:dyDescent="0.25">
      <c r="A35" t="s">
        <v>99</v>
      </c>
      <c r="B35" s="31">
        <v>13.023784069887828</v>
      </c>
      <c r="C35" s="32">
        <v>5.2551229783111078</v>
      </c>
      <c r="D35" s="33">
        <v>7.7686610915767211</v>
      </c>
      <c r="E35" s="31">
        <v>8.2815301115318611</v>
      </c>
      <c r="F35" s="32">
        <v>3.5997894489980911</v>
      </c>
      <c r="G35" s="33">
        <v>4.6817406625337687</v>
      </c>
      <c r="H35" s="40">
        <v>10.271853587524687</v>
      </c>
      <c r="I35" s="41">
        <v>0.34625293995108353</v>
      </c>
      <c r="J35" s="42">
        <v>9.9256006475736047</v>
      </c>
      <c r="K35" s="40">
        <v>4.9628003237868024</v>
      </c>
      <c r="L35" s="41">
        <v>0.314045719866822</v>
      </c>
      <c r="M35" s="42">
        <v>4.6487536108201661</v>
      </c>
      <c r="N35" s="40">
        <v>3.7469581518845843</v>
      </c>
      <c r="O35" s="41">
        <v>1.3190326908780563</v>
      </c>
      <c r="P35" s="42">
        <v>2.4279254610065282</v>
      </c>
      <c r="Q35" s="40">
        <v>2.5537259306560056</v>
      </c>
      <c r="R35" s="41">
        <v>2.2065714226100703</v>
      </c>
      <c r="S35" s="42">
        <v>0.34715450804593523</v>
      </c>
      <c r="T35" s="46">
        <v>4.3021078624622522</v>
      </c>
      <c r="U35" s="47">
        <v>3.7336973422314395</v>
      </c>
      <c r="V35" s="48">
        <v>0.56841064435688482</v>
      </c>
    </row>
    <row r="36" spans="1:22" x14ac:dyDescent="0.25">
      <c r="A36" t="s">
        <v>16</v>
      </c>
      <c r="B36" s="31">
        <v>11.044383450479781</v>
      </c>
      <c r="C36" s="32">
        <v>4.4115194443813062</v>
      </c>
      <c r="D36" s="33">
        <v>6.6328640060984769</v>
      </c>
      <c r="E36" s="31">
        <v>10.241014114159954</v>
      </c>
      <c r="F36" s="32">
        <v>4.3749957159532915</v>
      </c>
      <c r="G36" s="33">
        <v>5.8660183982066636</v>
      </c>
      <c r="H36" s="40">
        <v>6.0644658100152027</v>
      </c>
      <c r="I36" s="41">
        <v>0.27225459002266583</v>
      </c>
      <c r="J36" s="42">
        <v>5.7922112199925362</v>
      </c>
      <c r="K36" s="40">
        <v>6.6112951195021727</v>
      </c>
      <c r="L36" s="41">
        <v>0.47270148417023533</v>
      </c>
      <c r="M36" s="42">
        <v>6.1385932629195068</v>
      </c>
      <c r="N36" s="40">
        <v>3.9950382096726229</v>
      </c>
      <c r="O36" s="41">
        <v>1.4750412234884258</v>
      </c>
      <c r="P36" s="42">
        <v>2.5199969861841973</v>
      </c>
      <c r="Q36" s="40">
        <v>2.9684199275833749</v>
      </c>
      <c r="R36" s="41">
        <v>2.6011283400215799</v>
      </c>
      <c r="S36" s="42">
        <v>0.3672915875617947</v>
      </c>
      <c r="T36" s="46">
        <v>4.3125356937475114</v>
      </c>
      <c r="U36" s="47">
        <v>3.584041020079169</v>
      </c>
      <c r="V36" s="48">
        <v>0.72849529429870075</v>
      </c>
    </row>
    <row r="37" spans="1:22" x14ac:dyDescent="0.25">
      <c r="A37" t="s">
        <v>17</v>
      </c>
      <c r="B37" s="31">
        <v>11.53287062861404</v>
      </c>
      <c r="C37" s="32">
        <v>4.2639460533204012</v>
      </c>
      <c r="D37" s="33">
        <v>7.2689245752936378</v>
      </c>
      <c r="E37" s="31">
        <v>8.9282354693637522</v>
      </c>
      <c r="F37" s="32">
        <v>3.6374825524576879</v>
      </c>
      <c r="G37" s="33">
        <v>5.2907516755312978</v>
      </c>
      <c r="H37" s="40">
        <v>7.3662384261171345</v>
      </c>
      <c r="I37" s="41">
        <v>0.2865937099693725</v>
      </c>
      <c r="J37" s="42">
        <v>7.0796447161477625</v>
      </c>
      <c r="K37" s="40">
        <v>5.4958032011063054</v>
      </c>
      <c r="L37" s="41">
        <v>0.32204042164855334</v>
      </c>
      <c r="M37" s="42">
        <v>5.1737632760076586</v>
      </c>
      <c r="N37" s="40">
        <v>4.3053930740788307</v>
      </c>
      <c r="O37" s="41">
        <v>1.5668657150872374</v>
      </c>
      <c r="P37" s="42">
        <v>2.7385273589915946</v>
      </c>
      <c r="Q37" s="40">
        <v>2.8738193678962887</v>
      </c>
      <c r="R37" s="41">
        <v>2.561035021799571</v>
      </c>
      <c r="S37" s="42">
        <v>0.31278434609671746</v>
      </c>
      <c r="T37" s="46">
        <v>4.3963480998947935</v>
      </c>
      <c r="U37" s="47">
        <v>3.8889331313075552</v>
      </c>
      <c r="V37" s="48">
        <v>0.50741509271331009</v>
      </c>
    </row>
    <row r="38" spans="1:22" x14ac:dyDescent="0.25">
      <c r="A38" t="s">
        <v>100</v>
      </c>
      <c r="B38" s="31">
        <v>10.904595961964619</v>
      </c>
      <c r="C38" s="32">
        <v>4.1916756970692237</v>
      </c>
      <c r="D38" s="33">
        <v>6.7129202648953958</v>
      </c>
      <c r="E38" s="31">
        <v>10.536417860858768</v>
      </c>
      <c r="F38" s="32">
        <v>4.5884364522113419</v>
      </c>
      <c r="G38" s="33">
        <v>5.9479826500221922</v>
      </c>
      <c r="H38" s="40">
        <v>9.1298595592039451</v>
      </c>
      <c r="I38" s="41">
        <v>0.31133555047303402</v>
      </c>
      <c r="J38" s="42">
        <v>8.8185240087309111</v>
      </c>
      <c r="K38" s="40">
        <v>6.7322695734062883</v>
      </c>
      <c r="L38" s="41">
        <v>0.3515523688362443</v>
      </c>
      <c r="M38" s="42">
        <v>6.3807172045700424</v>
      </c>
      <c r="N38" s="40">
        <v>4.4020080309078686</v>
      </c>
      <c r="O38" s="41">
        <v>1.6317238225978914</v>
      </c>
      <c r="P38" s="42">
        <v>2.7702842083099779</v>
      </c>
      <c r="Q38" s="40">
        <v>3.5220790281628673</v>
      </c>
      <c r="R38" s="41">
        <v>3.1500959876527457</v>
      </c>
      <c r="S38" s="42">
        <v>0.3719830405101221</v>
      </c>
      <c r="T38" s="46">
        <v>4.6415237786486871</v>
      </c>
      <c r="U38" s="47">
        <v>4.0684616338801387</v>
      </c>
      <c r="V38" s="48">
        <v>0.57305968293479215</v>
      </c>
    </row>
    <row r="39" spans="1:22" x14ac:dyDescent="0.25">
      <c r="A39" t="s">
        <v>101</v>
      </c>
      <c r="B39" s="31">
        <v>13.311336121178186</v>
      </c>
      <c r="C39" s="32">
        <v>5.2254317766068983</v>
      </c>
      <c r="D39" s="33">
        <v>8.0859043445712881</v>
      </c>
      <c r="E39" s="31">
        <v>7.3999988543112849</v>
      </c>
      <c r="F39" s="32">
        <v>3.2671457006300515</v>
      </c>
      <c r="G39" s="33">
        <v>4.132853153681233</v>
      </c>
      <c r="H39" s="40">
        <v>8.3242048519359741</v>
      </c>
      <c r="I39" s="41">
        <v>0.37693600009503214</v>
      </c>
      <c r="J39" s="42">
        <v>7.9472688518409411</v>
      </c>
      <c r="K39" s="40">
        <v>4.4709117787878689</v>
      </c>
      <c r="L39" s="41">
        <v>0.27896422064442467</v>
      </c>
      <c r="M39" s="42">
        <v>4.1919475581434451</v>
      </c>
      <c r="N39" s="40">
        <v>4.1702023963300556</v>
      </c>
      <c r="O39" s="41">
        <v>1.5145132169907565</v>
      </c>
      <c r="P39" s="42">
        <v>2.6556891793392996</v>
      </c>
      <c r="Q39" s="40">
        <v>2.6749491197611723</v>
      </c>
      <c r="R39" s="41">
        <v>2.3046743093456579</v>
      </c>
      <c r="S39" s="42">
        <v>0.3702748104155143</v>
      </c>
      <c r="T39" s="46">
        <v>4.6569067227170393</v>
      </c>
      <c r="U39" s="47">
        <v>4.3012807690710186</v>
      </c>
      <c r="V39" s="48">
        <v>0.35562489857441082</v>
      </c>
    </row>
    <row r="40" spans="1:22" x14ac:dyDescent="0.25">
      <c r="A40" t="s">
        <v>18</v>
      </c>
      <c r="B40" s="31">
        <v>15.653214448756794</v>
      </c>
      <c r="C40" s="32">
        <v>5.7373288001186014</v>
      </c>
      <c r="D40" s="33">
        <v>9.9158856486381932</v>
      </c>
      <c r="E40" s="31">
        <v>7.8225206186417022</v>
      </c>
      <c r="F40" s="32">
        <v>3.432007718086747</v>
      </c>
      <c r="G40" s="33">
        <v>4.3905141419297244</v>
      </c>
      <c r="H40" s="40">
        <v>7.1807472427636023</v>
      </c>
      <c r="I40" s="41">
        <v>0.28980142237022694</v>
      </c>
      <c r="J40" s="42">
        <v>6.8909458203933749</v>
      </c>
      <c r="K40" s="40">
        <v>4.4415880240150276</v>
      </c>
      <c r="L40" s="41">
        <v>0.3002484600064057</v>
      </c>
      <c r="M40" s="42">
        <v>4.1413391915961908</v>
      </c>
      <c r="N40" s="40">
        <v>4.4234540214021383</v>
      </c>
      <c r="O40" s="41">
        <v>1.6742384256569167</v>
      </c>
      <c r="P40" s="42">
        <v>2.7492155957452216</v>
      </c>
      <c r="Q40" s="40">
        <v>2.8193706720170884</v>
      </c>
      <c r="R40" s="41">
        <v>2.4281703681958957</v>
      </c>
      <c r="S40" s="42">
        <v>0.39120030382119259</v>
      </c>
      <c r="T40" s="46">
        <v>4.5547702052319821</v>
      </c>
      <c r="U40" s="47">
        <v>3.6728333642238873</v>
      </c>
      <c r="V40" s="48">
        <v>0.88193721338630926</v>
      </c>
    </row>
    <row r="41" spans="1:22" x14ac:dyDescent="0.25">
      <c r="A41" t="s">
        <v>19</v>
      </c>
      <c r="B41" s="31">
        <v>9.9892099320675154</v>
      </c>
      <c r="C41" s="32">
        <v>3.7110687659630859</v>
      </c>
      <c r="D41" s="33">
        <v>6.2781411661044295</v>
      </c>
      <c r="E41" s="31">
        <v>9.0530333575537174</v>
      </c>
      <c r="F41" s="32">
        <v>3.9574332438215647</v>
      </c>
      <c r="G41" s="33">
        <v>5.0956001137321527</v>
      </c>
      <c r="H41" s="40">
        <v>7.4597499460258385</v>
      </c>
      <c r="I41" s="41">
        <v>0.27758008777795523</v>
      </c>
      <c r="J41" s="42">
        <v>7.1821698582478835</v>
      </c>
      <c r="K41" s="40">
        <v>5.1853465439691098</v>
      </c>
      <c r="L41" s="41">
        <v>0.33054148019820612</v>
      </c>
      <c r="M41" s="42">
        <v>4.8548044430835198</v>
      </c>
      <c r="N41" s="40">
        <v>3.9102932783764763</v>
      </c>
      <c r="O41" s="41">
        <v>1.3926660766246441</v>
      </c>
      <c r="P41" s="42">
        <v>2.5176272017518313</v>
      </c>
      <c r="Q41" s="40">
        <v>3.2908525862327229</v>
      </c>
      <c r="R41" s="41">
        <v>2.8994662375497415</v>
      </c>
      <c r="S41" s="42">
        <v>0.39138634868298172</v>
      </c>
      <c r="T41" s="46">
        <v>5.9421086899440043</v>
      </c>
      <c r="U41" s="47">
        <v>5.3628085894411299</v>
      </c>
      <c r="V41" s="48">
        <v>0.57930072113323272</v>
      </c>
    </row>
    <row r="42" spans="1:22" x14ac:dyDescent="0.25">
      <c r="A42" t="s">
        <v>20</v>
      </c>
      <c r="B42" s="31">
        <v>10.129914796536339</v>
      </c>
      <c r="C42" s="32">
        <v>3.7632164372228245</v>
      </c>
      <c r="D42" s="33">
        <v>6.3666983593135145</v>
      </c>
      <c r="E42" s="31">
        <v>11.497321379379011</v>
      </c>
      <c r="F42" s="32">
        <v>5.6679558125762464</v>
      </c>
      <c r="G42" s="33">
        <v>5.8293655668027631</v>
      </c>
      <c r="H42" s="40">
        <v>7.234625390450117</v>
      </c>
      <c r="I42" s="41">
        <v>0.31108727551940507</v>
      </c>
      <c r="J42" s="42">
        <v>6.9235381149307118</v>
      </c>
      <c r="K42" s="40">
        <v>6.1232064226684955</v>
      </c>
      <c r="L42" s="41">
        <v>0.29611406134113816</v>
      </c>
      <c r="M42" s="42">
        <v>5.8270913682275438</v>
      </c>
      <c r="N42" s="40">
        <v>4.5081281943365017</v>
      </c>
      <c r="O42" s="41">
        <v>1.5099337854711132</v>
      </c>
      <c r="P42" s="42">
        <v>2.9981944088653889</v>
      </c>
      <c r="Q42" s="40">
        <v>3.201383221894555</v>
      </c>
      <c r="R42" s="41">
        <v>2.8800564243117832</v>
      </c>
      <c r="S42" s="42">
        <v>0.32132679758277144</v>
      </c>
      <c r="T42" s="46">
        <v>4.1254665323178923</v>
      </c>
      <c r="U42" s="47">
        <v>3.4974965990933136</v>
      </c>
      <c r="V42" s="48">
        <v>0.62796894021600491</v>
      </c>
    </row>
    <row r="43" spans="1:22" x14ac:dyDescent="0.25">
      <c r="A43" t="s">
        <v>21</v>
      </c>
      <c r="B43" s="31">
        <v>11.725766612459486</v>
      </c>
      <c r="C43" s="32">
        <v>4.4392902393192131</v>
      </c>
      <c r="D43" s="33">
        <v>7.2864763731402729</v>
      </c>
      <c r="E43" s="31">
        <v>9.8911351185111549</v>
      </c>
      <c r="F43" s="32">
        <v>4.7604698917035426</v>
      </c>
      <c r="G43" s="33">
        <v>5.1306652268076114</v>
      </c>
      <c r="H43" s="40">
        <v>9.1154136810271797</v>
      </c>
      <c r="I43" s="41">
        <v>0.35111416354309433</v>
      </c>
      <c r="J43" s="42">
        <v>8.7642995174840852</v>
      </c>
      <c r="K43" s="40">
        <v>7.1105549478742782</v>
      </c>
      <c r="L43" s="41">
        <v>0.36191983434978536</v>
      </c>
      <c r="M43" s="42">
        <v>6.748634616974587</v>
      </c>
      <c r="N43" s="40">
        <v>4.5315616258345521</v>
      </c>
      <c r="O43" s="41">
        <v>1.7438547226538255</v>
      </c>
      <c r="P43" s="42">
        <v>2.7877069031807271</v>
      </c>
      <c r="Q43" s="40">
        <v>2.7855222162886917</v>
      </c>
      <c r="R43" s="41">
        <v>2.4175397908135405</v>
      </c>
      <c r="S43" s="42">
        <v>0.36798242547515086</v>
      </c>
      <c r="T43" s="46">
        <v>4.6154628892605585</v>
      </c>
      <c r="U43" s="47">
        <v>4.055680372275055</v>
      </c>
      <c r="V43" s="48">
        <v>0.55978251698550396</v>
      </c>
    </row>
    <row r="44" spans="1:22" x14ac:dyDescent="0.25">
      <c r="A44" t="s">
        <v>102</v>
      </c>
      <c r="B44" s="31">
        <v>16.694144433079511</v>
      </c>
      <c r="C44" s="32">
        <v>5.7322677151889216</v>
      </c>
      <c r="D44" s="33">
        <v>10.961876717890588</v>
      </c>
      <c r="E44" s="31">
        <v>8.8995733673423274</v>
      </c>
      <c r="F44" s="32">
        <v>3.9200281393081764</v>
      </c>
      <c r="G44" s="33">
        <v>4.9795452280341506</v>
      </c>
      <c r="H44" s="40">
        <v>8.1840002614987064</v>
      </c>
      <c r="I44" s="41">
        <v>0.28334875632547024</v>
      </c>
      <c r="J44" s="42">
        <v>7.9006515051732364</v>
      </c>
      <c r="K44" s="40">
        <v>4.8703886619226635</v>
      </c>
      <c r="L44" s="41">
        <v>0.36531027711651065</v>
      </c>
      <c r="M44" s="42">
        <v>4.5050781365311998</v>
      </c>
      <c r="N44" s="40">
        <v>3.8886387369211599</v>
      </c>
      <c r="O44" s="41">
        <v>1.4454617455133485</v>
      </c>
      <c r="P44" s="42">
        <v>2.4431769914078121</v>
      </c>
      <c r="Q44" s="40">
        <v>2.7612297011885407</v>
      </c>
      <c r="R44" s="41">
        <v>2.4097154985142524</v>
      </c>
      <c r="S44" s="42">
        <v>0.35151420267428807</v>
      </c>
      <c r="T44" s="46">
        <v>4.1194116625393544</v>
      </c>
      <c r="U44" s="47">
        <v>3.4437289086060385</v>
      </c>
      <c r="V44" s="48">
        <v>0.67568200917688603</v>
      </c>
    </row>
    <row r="45" spans="1:22" x14ac:dyDescent="0.25">
      <c r="A45" t="s">
        <v>22</v>
      </c>
      <c r="B45" s="31">
        <v>12.776030493663795</v>
      </c>
      <c r="C45" s="32">
        <v>5.1642878624024977</v>
      </c>
      <c r="D45" s="33">
        <v>7.6117426312612979</v>
      </c>
      <c r="E45" s="31">
        <v>10.730467081863809</v>
      </c>
      <c r="F45" s="32">
        <v>4.3798581809200687</v>
      </c>
      <c r="G45" s="33">
        <v>6.3506089009437412</v>
      </c>
      <c r="H45" s="40">
        <v>9.3629338787947898</v>
      </c>
      <c r="I45" s="41">
        <v>0.27338424106166609</v>
      </c>
      <c r="J45" s="42">
        <v>9.0895496377331249</v>
      </c>
      <c r="K45" s="40">
        <v>6.0357304668824554</v>
      </c>
      <c r="L45" s="41">
        <v>0.40205981161484849</v>
      </c>
      <c r="M45" s="42">
        <v>5.6336702828551761</v>
      </c>
      <c r="N45" s="40">
        <v>5.0294062869709872</v>
      </c>
      <c r="O45" s="41">
        <v>1.712522423506144</v>
      </c>
      <c r="P45" s="42">
        <v>3.316883863464843</v>
      </c>
      <c r="Q45" s="40">
        <v>2.7226663742774662</v>
      </c>
      <c r="R45" s="41">
        <v>2.343806178946255</v>
      </c>
      <c r="S45" s="42">
        <v>0.37886019533121124</v>
      </c>
      <c r="T45" s="46">
        <v>4.005645152764421</v>
      </c>
      <c r="U45" s="47">
        <v>3.4174414891370177</v>
      </c>
      <c r="V45" s="48">
        <v>0.58820316712311627</v>
      </c>
    </row>
    <row r="46" spans="1:22" x14ac:dyDescent="0.25">
      <c r="A46" t="s">
        <v>103</v>
      </c>
      <c r="B46" s="31">
        <v>11.862459353677705</v>
      </c>
      <c r="C46" s="32">
        <v>4.2736101558903181</v>
      </c>
      <c r="D46" s="33">
        <v>7.5888491977873871</v>
      </c>
      <c r="E46" s="31">
        <v>8.9220633540165952</v>
      </c>
      <c r="F46" s="32">
        <v>4.0893777265516729</v>
      </c>
      <c r="G46" s="33">
        <v>4.8326843860901549</v>
      </c>
      <c r="H46" s="40">
        <v>6.6599706655354431</v>
      </c>
      <c r="I46" s="41">
        <v>0.26797557119691068</v>
      </c>
      <c r="J46" s="42">
        <v>6.3919950943385331</v>
      </c>
      <c r="K46" s="40">
        <v>5.6162724154797896</v>
      </c>
      <c r="L46" s="41">
        <v>0.31330883980445806</v>
      </c>
      <c r="M46" s="42">
        <v>5.3029630791254236</v>
      </c>
      <c r="N46" s="40">
        <v>3.8201682288352385</v>
      </c>
      <c r="O46" s="41">
        <v>1.3225470228466414</v>
      </c>
      <c r="P46" s="42">
        <v>2.4976212059885974</v>
      </c>
      <c r="Q46" s="40">
        <v>3.0827126203336515</v>
      </c>
      <c r="R46" s="41">
        <v>2.6945827072384851</v>
      </c>
      <c r="S46" s="42">
        <v>0.38812991309516653</v>
      </c>
      <c r="T46" s="46">
        <v>4.4338726526366923</v>
      </c>
      <c r="U46" s="47">
        <v>3.6490272249285658</v>
      </c>
      <c r="V46" s="48">
        <v>0.78484493120383958</v>
      </c>
    </row>
    <row r="47" spans="1:22" x14ac:dyDescent="0.25">
      <c r="A47" t="s">
        <v>104</v>
      </c>
      <c r="B47" s="31">
        <v>11.122665784733039</v>
      </c>
      <c r="C47" s="32">
        <v>4.5602423484775017</v>
      </c>
      <c r="D47" s="33">
        <v>6.5624234362555374</v>
      </c>
      <c r="E47" s="31">
        <v>8.93789957193367</v>
      </c>
      <c r="F47" s="32">
        <v>3.913185681586226</v>
      </c>
      <c r="G47" s="33">
        <v>5.0247138903474449</v>
      </c>
      <c r="H47" s="40">
        <v>6.6703771102167018</v>
      </c>
      <c r="I47" s="41">
        <v>0.2606887013079674</v>
      </c>
      <c r="J47" s="42">
        <v>6.4096884089087354</v>
      </c>
      <c r="K47" s="40">
        <v>5.1738079654993117</v>
      </c>
      <c r="L47" s="41">
        <v>0.3083511613929647</v>
      </c>
      <c r="M47" s="42">
        <v>4.8654566799688697</v>
      </c>
      <c r="N47" s="40">
        <v>4.3445348618928392</v>
      </c>
      <c r="O47" s="41">
        <v>1.4588350758904471</v>
      </c>
      <c r="P47" s="42">
        <v>2.8856997860023923</v>
      </c>
      <c r="Q47" s="40">
        <v>3.223182996049339</v>
      </c>
      <c r="R47" s="41">
        <v>2.8547413129783035</v>
      </c>
      <c r="S47" s="42">
        <v>0.36844168307103536</v>
      </c>
      <c r="T47" s="46">
        <v>4.2819460646326499</v>
      </c>
      <c r="U47" s="47">
        <v>3.6640042767423915</v>
      </c>
      <c r="V47" s="48">
        <v>0.617941167259901</v>
      </c>
    </row>
    <row r="48" spans="1:22" x14ac:dyDescent="0.25">
      <c r="A48" t="s">
        <v>23</v>
      </c>
      <c r="B48" s="31">
        <v>12.258045768289168</v>
      </c>
      <c r="C48" s="32">
        <v>4.5797480702091775</v>
      </c>
      <c r="D48" s="33">
        <v>7.6782976980799917</v>
      </c>
      <c r="E48" s="31">
        <v>8.9417639715868695</v>
      </c>
      <c r="F48" s="32">
        <v>3.8458547555374505</v>
      </c>
      <c r="G48" s="33">
        <v>5.0959092160494182</v>
      </c>
      <c r="H48" s="40">
        <v>7.7595754696487411</v>
      </c>
      <c r="I48" s="41">
        <v>0.41488606813163104</v>
      </c>
      <c r="J48" s="42">
        <v>7.3446894015171109</v>
      </c>
      <c r="K48" s="40">
        <v>5.4515543974961975</v>
      </c>
      <c r="L48" s="41">
        <v>0.30659697470811564</v>
      </c>
      <c r="M48" s="42">
        <v>5.1449571745131282</v>
      </c>
      <c r="N48" s="40">
        <v>4.0143130356974277</v>
      </c>
      <c r="O48" s="41">
        <v>1.4302635942270938</v>
      </c>
      <c r="P48" s="42">
        <v>2.5840506828451018</v>
      </c>
      <c r="Q48" s="40">
        <v>3.8185330588387885</v>
      </c>
      <c r="R48" s="41">
        <v>3.3811910272679193</v>
      </c>
      <c r="S48" s="42">
        <v>0.43734203157086893</v>
      </c>
      <c r="T48" s="46">
        <v>5.2385832168630078</v>
      </c>
      <c r="U48" s="47">
        <v>4.6725745361199911</v>
      </c>
      <c r="V48" s="48">
        <v>0.56600781186051441</v>
      </c>
    </row>
    <row r="49" spans="1:22" x14ac:dyDescent="0.25">
      <c r="A49" t="s">
        <v>105</v>
      </c>
      <c r="B49" s="31">
        <v>11.641728023406408</v>
      </c>
      <c r="C49" s="32">
        <v>4.6292540959623292</v>
      </c>
      <c r="D49" s="33">
        <v>7.0124739274440779</v>
      </c>
      <c r="E49" s="31">
        <v>12.984569040962487</v>
      </c>
      <c r="F49" s="32">
        <v>6.097184724778888</v>
      </c>
      <c r="G49" s="33">
        <v>6.8873830748088327</v>
      </c>
      <c r="H49" s="40">
        <v>8.6213192130652736</v>
      </c>
      <c r="I49" s="41">
        <v>0.3495748588306079</v>
      </c>
      <c r="J49" s="42">
        <v>8.2717443542346647</v>
      </c>
      <c r="K49" s="40">
        <v>5.421007888576745</v>
      </c>
      <c r="L49" s="41">
        <v>0.33355814502224657</v>
      </c>
      <c r="M49" s="42">
        <v>5.0874504883793596</v>
      </c>
      <c r="N49" s="40">
        <v>3.9174994589054886</v>
      </c>
      <c r="O49" s="41">
        <v>1.3832341111363682</v>
      </c>
      <c r="P49" s="42">
        <v>2.5342653477691206</v>
      </c>
      <c r="Q49" s="40">
        <v>2.5444484068139332</v>
      </c>
      <c r="R49" s="41">
        <v>2.1891027207972105</v>
      </c>
      <c r="S49" s="42">
        <v>0.35534568601672278</v>
      </c>
      <c r="T49" s="46">
        <v>4.3442796953293747</v>
      </c>
      <c r="U49" s="47">
        <v>3.5585058046047773</v>
      </c>
      <c r="V49" s="48">
        <v>0.78577351834638265</v>
      </c>
    </row>
    <row r="50" spans="1:22" x14ac:dyDescent="0.25">
      <c r="A50" t="s">
        <v>24</v>
      </c>
      <c r="B50" s="31">
        <v>17.030172169065484</v>
      </c>
      <c r="C50" s="32">
        <v>6.3372641221863093</v>
      </c>
      <c r="D50" s="33">
        <v>10.692908046879175</v>
      </c>
      <c r="E50" s="31">
        <v>15.341070763309709</v>
      </c>
      <c r="F50" s="32">
        <v>6.909649614024838</v>
      </c>
      <c r="G50" s="33">
        <v>8.4314261147839407</v>
      </c>
      <c r="H50" s="40">
        <v>7.8492424519005386</v>
      </c>
      <c r="I50" s="41">
        <v>0.2913779683257573</v>
      </c>
      <c r="J50" s="42">
        <v>7.5578644835747806</v>
      </c>
      <c r="K50" s="40">
        <v>8.1774594578454138</v>
      </c>
      <c r="L50" s="41">
        <v>0.3608537416989126</v>
      </c>
      <c r="M50" s="42">
        <v>7.8166054678715486</v>
      </c>
      <c r="N50" s="40">
        <v>6.474328034460199</v>
      </c>
      <c r="O50" s="41">
        <v>2.1529547429911875</v>
      </c>
      <c r="P50" s="42">
        <v>4.3213732914690102</v>
      </c>
      <c r="Q50" s="40">
        <v>2.6804328896383756</v>
      </c>
      <c r="R50" s="41">
        <v>2.3196515712261712</v>
      </c>
      <c r="S50" s="42">
        <v>0.36078131841220418</v>
      </c>
      <c r="T50" s="46">
        <v>4.9679937370796923</v>
      </c>
      <c r="U50" s="47">
        <v>4.3271753045010657</v>
      </c>
      <c r="V50" s="48">
        <v>0.64081843257862581</v>
      </c>
    </row>
    <row r="51" spans="1:22" x14ac:dyDescent="0.25">
      <c r="A51" t="s">
        <v>25</v>
      </c>
      <c r="B51" s="31">
        <v>20.380642668256936</v>
      </c>
      <c r="C51" s="32">
        <v>7.2599544012191082</v>
      </c>
      <c r="D51" s="33">
        <v>13.120688267037828</v>
      </c>
      <c r="E51" s="31">
        <v>12.654921971284724</v>
      </c>
      <c r="F51" s="32">
        <v>4.1271900019890086</v>
      </c>
      <c r="G51" s="33">
        <v>8.5277344520452498</v>
      </c>
      <c r="H51" s="40">
        <v>7.6476630515519988</v>
      </c>
      <c r="I51" s="41">
        <v>0.30659722298306874</v>
      </c>
      <c r="J51" s="42">
        <v>7.3410658285689294</v>
      </c>
      <c r="K51" s="40">
        <v>7.0097553167018658</v>
      </c>
      <c r="L51" s="41">
        <v>0.53324308333713688</v>
      </c>
      <c r="M51" s="42">
        <v>6.4765116126773439</v>
      </c>
      <c r="N51" s="40">
        <v>4.8184942311156238</v>
      </c>
      <c r="O51" s="41">
        <v>1.8173776260460492</v>
      </c>
      <c r="P51" s="42">
        <v>3.001116605069575</v>
      </c>
      <c r="Q51" s="40">
        <v>2.7717509934772573</v>
      </c>
      <c r="R51" s="41">
        <v>2.3106706783525452</v>
      </c>
      <c r="S51" s="42">
        <v>0.46108031512471226</v>
      </c>
      <c r="T51" s="46">
        <v>4.5695796868489849</v>
      </c>
      <c r="U51" s="47">
        <v>3.7630419868469405</v>
      </c>
      <c r="V51" s="48">
        <v>0.8065380723802591</v>
      </c>
    </row>
    <row r="52" spans="1:22" x14ac:dyDescent="0.25">
      <c r="A52" t="s">
        <v>26</v>
      </c>
      <c r="B52" s="31">
        <v>14.367957082570108</v>
      </c>
      <c r="C52" s="32">
        <v>5.6476096801265436</v>
      </c>
      <c r="D52" s="33">
        <v>8.7203474024435614</v>
      </c>
      <c r="E52" s="31">
        <v>7.5534302929030099</v>
      </c>
      <c r="F52" s="32">
        <v>3.3311236734300991</v>
      </c>
      <c r="G52" s="33">
        <v>4.22230661947291</v>
      </c>
      <c r="H52" s="40">
        <v>8.6273771219337636</v>
      </c>
      <c r="I52" s="41">
        <v>0.39138932652040614</v>
      </c>
      <c r="J52" s="42">
        <v>8.235987795413358</v>
      </c>
      <c r="K52" s="40">
        <v>7.5224691648109978</v>
      </c>
      <c r="L52" s="41">
        <v>0.42858898350966923</v>
      </c>
      <c r="M52" s="42">
        <v>7.0938808019887167</v>
      </c>
      <c r="N52" s="40">
        <v>4.8032700109592392</v>
      </c>
      <c r="O52" s="41">
        <v>1.5469118570642644</v>
      </c>
      <c r="P52" s="42">
        <v>3.2563581538949746</v>
      </c>
      <c r="Q52" s="40">
        <v>3.1300773003216604</v>
      </c>
      <c r="R52" s="41">
        <v>2.7655620745434835</v>
      </c>
      <c r="S52" s="42">
        <v>0.36451522577817697</v>
      </c>
      <c r="T52" s="46">
        <v>4.9130054957823592</v>
      </c>
      <c r="U52" s="47">
        <v>4.1719157496165131</v>
      </c>
      <c r="V52" s="48">
        <v>0.74109024267013324</v>
      </c>
    </row>
    <row r="53" spans="1:22" x14ac:dyDescent="0.25">
      <c r="A53" t="s">
        <v>27</v>
      </c>
      <c r="B53" s="31">
        <v>10.087940191501451</v>
      </c>
      <c r="C53" s="32">
        <v>3.8565516819144539</v>
      </c>
      <c r="D53" s="33">
        <v>6.2313885095869974</v>
      </c>
      <c r="E53" s="31">
        <v>8.2041415671116678</v>
      </c>
      <c r="F53" s="32">
        <v>3.7019732130369745</v>
      </c>
      <c r="G53" s="33">
        <v>4.5021683540746951</v>
      </c>
      <c r="H53" s="40">
        <v>8.3579590732562838</v>
      </c>
      <c r="I53" s="41">
        <v>0.34038123729781472</v>
      </c>
      <c r="J53" s="42">
        <v>8.017577835958468</v>
      </c>
      <c r="K53" s="40">
        <v>9.5421151542019</v>
      </c>
      <c r="L53" s="41">
        <v>0.32299603194506221</v>
      </c>
      <c r="M53" s="42">
        <v>9.2191181291570246</v>
      </c>
      <c r="N53" s="40">
        <v>4.3592588080176666</v>
      </c>
      <c r="O53" s="41">
        <v>1.5801173907370589</v>
      </c>
      <c r="P53" s="42">
        <v>2.7791414172806079</v>
      </c>
      <c r="Q53" s="40">
        <v>4.3811691492528473</v>
      </c>
      <c r="R53" s="41">
        <v>4.0559158943772182</v>
      </c>
      <c r="S53" s="42">
        <v>0.32525325487562984</v>
      </c>
      <c r="T53" s="46">
        <v>4.447743741151486</v>
      </c>
      <c r="U53" s="47">
        <v>3.8204912566214535</v>
      </c>
      <c r="V53" s="48">
        <v>0.62725248453003268</v>
      </c>
    </row>
    <row r="54" spans="1:22" x14ac:dyDescent="0.25">
      <c r="A54" t="s">
        <v>28</v>
      </c>
      <c r="B54" s="31">
        <v>11.609289659340318</v>
      </c>
      <c r="C54" s="32">
        <v>3.8968628447600429</v>
      </c>
      <c r="D54" s="33">
        <v>7.7124268145802759</v>
      </c>
      <c r="E54" s="31">
        <v>12.007527650456517</v>
      </c>
      <c r="F54" s="32">
        <v>5.0087249833338889</v>
      </c>
      <c r="G54" s="33">
        <v>6.9988039084973934</v>
      </c>
      <c r="H54" s="40">
        <v>7.4107652976753036</v>
      </c>
      <c r="I54" s="41">
        <v>0.34625169857631577</v>
      </c>
      <c r="J54" s="42">
        <v>7.0645135990989889</v>
      </c>
      <c r="K54" s="40">
        <v>6.1362619611049531</v>
      </c>
      <c r="L54" s="41">
        <v>0.33425033559295764</v>
      </c>
      <c r="M54" s="42">
        <v>5.8020118737869479</v>
      </c>
      <c r="N54" s="40">
        <v>3.4145899887150701</v>
      </c>
      <c r="O54" s="41">
        <v>1.1985613661674661</v>
      </c>
      <c r="P54" s="42">
        <v>2.2160277535852662</v>
      </c>
      <c r="Q54" s="40">
        <v>2.781070149735954</v>
      </c>
      <c r="R54" s="41">
        <v>2.4128574449563511</v>
      </c>
      <c r="S54" s="42">
        <v>0.36821270477960283</v>
      </c>
      <c r="T54" s="46">
        <v>4.5147097568448284</v>
      </c>
      <c r="U54" s="47">
        <v>3.7514051676231204</v>
      </c>
      <c r="V54" s="48">
        <v>0.76330396859134952</v>
      </c>
    </row>
    <row r="55" spans="1:22" x14ac:dyDescent="0.25">
      <c r="A55" t="s">
        <v>106</v>
      </c>
      <c r="B55" s="31">
        <v>15.281757876888303</v>
      </c>
      <c r="C55" s="32">
        <v>5.7184363175223822</v>
      </c>
      <c r="D55" s="33">
        <v>9.5633215593659191</v>
      </c>
      <c r="E55" s="31">
        <v>9.1572343555908162</v>
      </c>
      <c r="F55" s="32">
        <v>4.1045212573481296</v>
      </c>
      <c r="G55" s="33">
        <v>5.0527130982426876</v>
      </c>
      <c r="H55" s="40">
        <v>7.0159448112957783</v>
      </c>
      <c r="I55" s="41">
        <v>0.30432674853215341</v>
      </c>
      <c r="J55" s="42">
        <v>6.711618062763625</v>
      </c>
      <c r="K55" s="40">
        <v>5.8530435491301356</v>
      </c>
      <c r="L55" s="41">
        <v>0.43181283378251101</v>
      </c>
      <c r="M55" s="42">
        <v>5.4212313360350084</v>
      </c>
      <c r="N55" s="40">
        <v>4.4431521562228751</v>
      </c>
      <c r="O55" s="41">
        <v>1.6236921278480694</v>
      </c>
      <c r="P55" s="42">
        <v>2.8194587870000376</v>
      </c>
      <c r="Q55" s="40">
        <v>3.0471819547710375</v>
      </c>
      <c r="R55" s="41">
        <v>2.6746277695453551</v>
      </c>
      <c r="S55" s="42">
        <v>0.37255418522568229</v>
      </c>
      <c r="T55" s="46">
        <v>4.9000855763006861</v>
      </c>
      <c r="U55" s="47">
        <v>4.2671330413586563</v>
      </c>
      <c r="V55" s="48">
        <v>0.63295253494202997</v>
      </c>
    </row>
    <row r="56" spans="1:22" x14ac:dyDescent="0.25">
      <c r="A56" t="s">
        <v>29</v>
      </c>
      <c r="B56" s="31">
        <v>12.746622325406722</v>
      </c>
      <c r="C56" s="32">
        <v>4.7313534465169793</v>
      </c>
      <c r="D56" s="33">
        <v>8.0152688788897439</v>
      </c>
      <c r="E56" s="31">
        <v>8.4503645282465811</v>
      </c>
      <c r="F56" s="32">
        <v>3.8283650264292217</v>
      </c>
      <c r="G56" s="33">
        <v>4.621999501817359</v>
      </c>
      <c r="H56" s="40">
        <v>7.8006314573552098</v>
      </c>
      <c r="I56" s="41">
        <v>0.33517118739595914</v>
      </c>
      <c r="J56" s="42">
        <v>7.4654602699592507</v>
      </c>
      <c r="K56" s="40">
        <v>4.8468348170721045</v>
      </c>
      <c r="L56" s="41">
        <v>0.29507143067338309</v>
      </c>
      <c r="M56" s="42">
        <v>4.5517625174363845</v>
      </c>
      <c r="N56" s="40">
        <v>5.4905497030875656</v>
      </c>
      <c r="O56" s="41">
        <v>1.8797467771465965</v>
      </c>
      <c r="P56" s="42">
        <v>3.6108029259409689</v>
      </c>
      <c r="Q56" s="40">
        <v>2.9324937540628326</v>
      </c>
      <c r="R56" s="41">
        <v>2.632977138739002</v>
      </c>
      <c r="S56" s="42">
        <v>0.29951661532383084</v>
      </c>
      <c r="T56" s="46">
        <v>4.5080516343577273</v>
      </c>
      <c r="U56" s="47">
        <v>3.8972830921522101</v>
      </c>
      <c r="V56" s="48">
        <v>0.61076742507087212</v>
      </c>
    </row>
    <row r="57" spans="1:22" x14ac:dyDescent="0.25">
      <c r="A57" t="s">
        <v>107</v>
      </c>
      <c r="B57" s="31">
        <v>10.754054443833109</v>
      </c>
      <c r="C57" s="32">
        <v>4.1893729468743368</v>
      </c>
      <c r="D57" s="33">
        <v>6.5646814969587712</v>
      </c>
      <c r="E57" s="31">
        <v>8.9940208838262041</v>
      </c>
      <c r="F57" s="32">
        <v>3.9673207938497455</v>
      </c>
      <c r="G57" s="33">
        <v>5.0267000899764565</v>
      </c>
      <c r="H57" s="40">
        <v>10.624127195101217</v>
      </c>
      <c r="I57" s="41">
        <v>0.33768993680050091</v>
      </c>
      <c r="J57" s="42">
        <v>10.286437258300717</v>
      </c>
      <c r="K57" s="40">
        <v>4.597149661708869</v>
      </c>
      <c r="L57" s="41">
        <v>0.31133517806060318</v>
      </c>
      <c r="M57" s="42">
        <v>4.2858141112358359</v>
      </c>
      <c r="N57" s="40">
        <v>4.2413480670413044</v>
      </c>
      <c r="O57" s="41">
        <v>1.5049471830275223</v>
      </c>
      <c r="P57" s="42">
        <v>2.7364008840137828</v>
      </c>
      <c r="Q57" s="40">
        <v>2.7186722643075938</v>
      </c>
      <c r="R57" s="41">
        <v>2.3523043959896452</v>
      </c>
      <c r="S57" s="42">
        <v>0.36636786831794838</v>
      </c>
      <c r="T57" s="46">
        <v>5.003086268551538</v>
      </c>
      <c r="U57" s="47">
        <v>4.3134668461622034</v>
      </c>
      <c r="V57" s="48">
        <v>0.68961907069879891</v>
      </c>
    </row>
    <row r="58" spans="1:22" x14ac:dyDescent="0.25">
      <c r="A58" t="s">
        <v>30</v>
      </c>
      <c r="B58" s="31">
        <v>12.203249003274234</v>
      </c>
      <c r="C58" s="32">
        <v>4.535167819535979</v>
      </c>
      <c r="D58" s="33">
        <v>7.6680811837382539</v>
      </c>
      <c r="E58" s="31">
        <v>9.1535896792715779</v>
      </c>
      <c r="F58" s="32">
        <v>4.0259894067664881</v>
      </c>
      <c r="G58" s="33">
        <v>5.1276002725050907</v>
      </c>
      <c r="H58" s="40">
        <v>9.5221761926761452</v>
      </c>
      <c r="I58" s="41">
        <v>0.30533846896818173</v>
      </c>
      <c r="J58" s="42">
        <v>9.2168377237079646</v>
      </c>
      <c r="K58" s="40">
        <v>5.6646475488191719</v>
      </c>
      <c r="L58" s="41">
        <v>0.33769043335040833</v>
      </c>
      <c r="M58" s="42">
        <v>5.3269576120186706</v>
      </c>
      <c r="N58" s="40">
        <v>4.4703618497655873</v>
      </c>
      <c r="O58" s="41">
        <v>1.6204508983284742</v>
      </c>
      <c r="P58" s="42">
        <v>2.8499109514371126</v>
      </c>
      <c r="Q58" s="40">
        <v>2.8826519452856911</v>
      </c>
      <c r="R58" s="41">
        <v>2.5404087613883779</v>
      </c>
      <c r="S58" s="42">
        <v>0.34224318389731301</v>
      </c>
      <c r="T58" s="46">
        <v>4.9346667365583468</v>
      </c>
      <c r="U58" s="47">
        <v>4.2085192869062436</v>
      </c>
      <c r="V58" s="48">
        <v>0.72614695314781597</v>
      </c>
    </row>
    <row r="59" spans="1:22" x14ac:dyDescent="0.25">
      <c r="A59" t="s">
        <v>31</v>
      </c>
      <c r="B59" s="31">
        <v>12.536172060965104</v>
      </c>
      <c r="C59" s="32">
        <v>4.7872103455839001</v>
      </c>
      <c r="D59" s="33">
        <v>7.7489617153812027</v>
      </c>
      <c r="E59" s="31">
        <v>9.8052766740479917</v>
      </c>
      <c r="F59" s="32">
        <v>4.3538861380211866</v>
      </c>
      <c r="G59" s="33">
        <v>5.4513905360268042</v>
      </c>
      <c r="H59" s="40">
        <v>8.7629700051074142</v>
      </c>
      <c r="I59" s="41">
        <v>0.37816123699118098</v>
      </c>
      <c r="J59" s="42">
        <v>8.3848087681162351</v>
      </c>
      <c r="K59" s="40">
        <v>6.0146581301933946</v>
      </c>
      <c r="L59" s="41">
        <v>0.3599986827586224</v>
      </c>
      <c r="M59" s="42">
        <v>5.6546594474347716</v>
      </c>
      <c r="N59" s="40">
        <v>4.3404408079075356</v>
      </c>
      <c r="O59" s="41">
        <v>1.4889011727746326</v>
      </c>
      <c r="P59" s="42">
        <v>2.8515396351329034</v>
      </c>
      <c r="Q59" s="40">
        <v>3.90111746227775</v>
      </c>
      <c r="R59" s="41">
        <v>3.1926716387159653</v>
      </c>
      <c r="S59" s="42">
        <v>0.70844582356178443</v>
      </c>
      <c r="T59" s="46">
        <v>4.1253132687586289</v>
      </c>
      <c r="U59" s="47">
        <v>3.4938723790923212</v>
      </c>
      <c r="V59" s="48">
        <v>0.63144088966630785</v>
      </c>
    </row>
    <row r="60" spans="1:22" x14ac:dyDescent="0.25">
      <c r="A60" t="s">
        <v>32</v>
      </c>
      <c r="B60" s="31">
        <v>11.766504808225314</v>
      </c>
      <c r="C60" s="32">
        <v>4.506429993653696</v>
      </c>
      <c r="D60" s="33">
        <v>7.2600748145716167</v>
      </c>
      <c r="E60" s="31">
        <v>8.8327389912008041</v>
      </c>
      <c r="F60" s="32">
        <v>3.7911113696375454</v>
      </c>
      <c r="G60" s="33">
        <v>5.0416276215632587</v>
      </c>
      <c r="H60" s="40">
        <v>6.7264822842372496</v>
      </c>
      <c r="I60" s="41">
        <v>0.28307689525124891</v>
      </c>
      <c r="J60" s="42">
        <v>6.443405388986001</v>
      </c>
      <c r="K60" s="40">
        <v>5.1352247963309647</v>
      </c>
      <c r="L60" s="41">
        <v>0.31915645978722629</v>
      </c>
      <c r="M60" s="42">
        <v>4.8160685848186917</v>
      </c>
      <c r="N60" s="40">
        <v>4.2589110372608534</v>
      </c>
      <c r="O60" s="41">
        <v>1.5130223258942284</v>
      </c>
      <c r="P60" s="42">
        <v>2.7458887113666246</v>
      </c>
      <c r="Q60" s="40">
        <v>4.3825586311576767</v>
      </c>
      <c r="R60" s="41">
        <v>3.9589787153071043</v>
      </c>
      <c r="S60" s="42">
        <v>0.42357991585057209</v>
      </c>
      <c r="T60" s="46">
        <v>4.8932781392037681</v>
      </c>
      <c r="U60" s="47">
        <v>4.2130138919632509</v>
      </c>
      <c r="V60" s="48">
        <v>0.68026412311445739</v>
      </c>
    </row>
    <row r="61" spans="1:22" x14ac:dyDescent="0.25">
      <c r="A61" t="s">
        <v>108</v>
      </c>
      <c r="B61" s="31">
        <v>12.142947982537395</v>
      </c>
      <c r="C61" s="32">
        <v>4.4037596107057047</v>
      </c>
      <c r="D61" s="33">
        <v>7.7391883718316912</v>
      </c>
      <c r="E61" s="31">
        <v>7.313938065760917</v>
      </c>
      <c r="F61" s="32">
        <v>3.1824901483172097</v>
      </c>
      <c r="G61" s="33">
        <v>4.1314491588184756</v>
      </c>
      <c r="H61" s="40">
        <v>7.4379650602198701</v>
      </c>
      <c r="I61" s="41">
        <v>0.31794711248811114</v>
      </c>
      <c r="J61" s="42">
        <v>7.1200179477317578</v>
      </c>
      <c r="K61" s="40">
        <v>5.1868709521843765</v>
      </c>
      <c r="L61" s="41">
        <v>0.28143914951965177</v>
      </c>
      <c r="M61" s="42">
        <v>4.9054314302522952</v>
      </c>
      <c r="N61" s="40">
        <v>4.2820241940687245</v>
      </c>
      <c r="O61" s="41">
        <v>1.6263374974789617</v>
      </c>
      <c r="P61" s="42">
        <v>2.6556866965897634</v>
      </c>
      <c r="Q61" s="40">
        <v>3.4971698328914718</v>
      </c>
      <c r="R61" s="41">
        <v>3.1271240007673895</v>
      </c>
      <c r="S61" s="42">
        <v>0.3700458321240821</v>
      </c>
      <c r="T61" s="46">
        <v>5.0968833759080381</v>
      </c>
      <c r="U61" s="47">
        <v>4.1576127023721305</v>
      </c>
      <c r="V61" s="48">
        <v>0.93927005290554821</v>
      </c>
    </row>
    <row r="62" spans="1:22" x14ac:dyDescent="0.25">
      <c r="A62" t="s">
        <v>33</v>
      </c>
      <c r="B62" s="31">
        <v>9.4658339160748834</v>
      </c>
      <c r="C62" s="32">
        <v>3.5820762724315993</v>
      </c>
      <c r="D62" s="33">
        <v>5.8837576436432846</v>
      </c>
      <c r="E62" s="31">
        <v>8.8442341215537166</v>
      </c>
      <c r="F62" s="32">
        <v>3.8823263462252031</v>
      </c>
      <c r="G62" s="33">
        <v>4.9619077753285135</v>
      </c>
      <c r="H62" s="40">
        <v>10.333897498435984</v>
      </c>
      <c r="I62" s="41">
        <v>0.32299578367010823</v>
      </c>
      <c r="J62" s="42">
        <v>10.010901714765875</v>
      </c>
      <c r="K62" s="40">
        <v>8.0701935055057952</v>
      </c>
      <c r="L62" s="41">
        <v>0.37241243043995426</v>
      </c>
      <c r="M62" s="42">
        <v>7.6977810750658406</v>
      </c>
      <c r="N62" s="40">
        <v>4.9377183465966707</v>
      </c>
      <c r="O62" s="41">
        <v>1.7635925814671427</v>
      </c>
      <c r="P62" s="42">
        <v>3.1741257651295278</v>
      </c>
      <c r="Q62" s="40">
        <v>2.8387648730988126</v>
      </c>
      <c r="R62" s="41">
        <v>2.4599033767545819</v>
      </c>
      <c r="S62" s="42">
        <v>0.378861496344231</v>
      </c>
      <c r="T62" s="46">
        <v>4.5730924546786813</v>
      </c>
      <c r="U62" s="47">
        <v>3.9308157504275694</v>
      </c>
      <c r="V62" s="48">
        <v>0.64227682837718358</v>
      </c>
    </row>
    <row r="63" spans="1:22" x14ac:dyDescent="0.25">
      <c r="A63" t="s">
        <v>34</v>
      </c>
      <c r="B63" s="31">
        <v>11.855467930983576</v>
      </c>
      <c r="C63" s="32">
        <v>4.6124173299821392</v>
      </c>
      <c r="D63" s="33">
        <v>7.2430506010014373</v>
      </c>
      <c r="E63" s="31">
        <v>8.8546095318657745</v>
      </c>
      <c r="F63" s="32">
        <v>3.8958325037024926</v>
      </c>
      <c r="G63" s="33">
        <v>4.9587782695380502</v>
      </c>
      <c r="H63" s="40">
        <v>8.036937075467506</v>
      </c>
      <c r="I63" s="41">
        <v>0.28793439471895388</v>
      </c>
      <c r="J63" s="42">
        <v>7.7490026807485517</v>
      </c>
      <c r="K63" s="40">
        <v>5.4207149241314649</v>
      </c>
      <c r="L63" s="41">
        <v>0.35045486940373777</v>
      </c>
      <c r="M63" s="42">
        <v>5.0702599305902503</v>
      </c>
      <c r="N63" s="40">
        <v>4.4631444968636611</v>
      </c>
      <c r="O63" s="41">
        <v>1.4674378030336099</v>
      </c>
      <c r="P63" s="42">
        <v>2.9957066938300505</v>
      </c>
      <c r="Q63" s="40">
        <v>3.6165507875610223</v>
      </c>
      <c r="R63" s="41">
        <v>3.1349990325744383</v>
      </c>
      <c r="S63" s="42">
        <v>0.48155175498658376</v>
      </c>
      <c r="T63" s="46">
        <v>4.5324337186258346</v>
      </c>
      <c r="U63" s="47">
        <v>3.8492885052606667</v>
      </c>
      <c r="V63" s="48">
        <v>0.68314459273480888</v>
      </c>
    </row>
    <row r="64" spans="1:22" x14ac:dyDescent="0.25">
      <c r="A64" t="s">
        <v>109</v>
      </c>
      <c r="B64" s="31">
        <v>16.01493864244312</v>
      </c>
      <c r="C64" s="32">
        <v>4.6379412365897252</v>
      </c>
      <c r="D64" s="33">
        <v>11.376997405853398</v>
      </c>
      <c r="E64" s="31">
        <v>12.104001090561987</v>
      </c>
      <c r="F64" s="32">
        <v>5.0068008524432823</v>
      </c>
      <c r="G64" s="33">
        <v>7.0972014794934699</v>
      </c>
      <c r="H64" s="40">
        <v>6.9615639068281663</v>
      </c>
      <c r="I64" s="41">
        <v>0.28980142237022821</v>
      </c>
      <c r="J64" s="42">
        <v>6.671762484457938</v>
      </c>
      <c r="K64" s="40">
        <v>5.0153948899630683</v>
      </c>
      <c r="L64" s="41">
        <v>0.34491461381355937</v>
      </c>
      <c r="M64" s="42">
        <v>4.6704813933868001</v>
      </c>
      <c r="N64" s="40">
        <v>3.7406234164428009</v>
      </c>
      <c r="O64" s="41">
        <v>1.322414195746451</v>
      </c>
      <c r="P64" s="42">
        <v>2.4182092206963497</v>
      </c>
      <c r="Q64" s="40">
        <v>4.2606511092042503</v>
      </c>
      <c r="R64" s="41">
        <v>3.88179091387304</v>
      </c>
      <c r="S64" s="42">
        <v>0.3788601953312109</v>
      </c>
      <c r="T64" s="46">
        <v>4.8505569844932905</v>
      </c>
      <c r="U64" s="47">
        <v>4.0479365159854437</v>
      </c>
      <c r="V64" s="48">
        <v>0.80262046850784663</v>
      </c>
    </row>
    <row r="65" spans="1:22" x14ac:dyDescent="0.25">
      <c r="A65" t="s">
        <v>35</v>
      </c>
      <c r="B65" s="31">
        <v>14.42179550626404</v>
      </c>
      <c r="C65" s="32">
        <v>4.7971289299812838</v>
      </c>
      <c r="D65" s="33">
        <v>9.6246665762827579</v>
      </c>
      <c r="E65" s="31">
        <v>8.8459993564740032</v>
      </c>
      <c r="F65" s="32">
        <v>4.0726340636790921</v>
      </c>
      <c r="G65" s="33">
        <v>4.7733665341696785</v>
      </c>
      <c r="H65" s="40">
        <v>7.4824770352808212</v>
      </c>
      <c r="I65" s="41">
        <v>0.37693724146979984</v>
      </c>
      <c r="J65" s="42">
        <v>7.1055397938110225</v>
      </c>
      <c r="K65" s="40">
        <v>4.8133859739447562</v>
      </c>
      <c r="L65" s="41">
        <v>0.31818930470537377</v>
      </c>
      <c r="M65" s="42">
        <v>4.4951967933768593</v>
      </c>
      <c r="N65" s="40">
        <v>4.5709740333480129</v>
      </c>
      <c r="O65" s="41">
        <v>1.7109049121832662</v>
      </c>
      <c r="P65" s="42">
        <v>2.8600691211647464</v>
      </c>
      <c r="Q65" s="40">
        <v>3.2946593503277875</v>
      </c>
      <c r="R65" s="41">
        <v>2.9089688366441879</v>
      </c>
      <c r="S65" s="42">
        <v>0.38569051368359936</v>
      </c>
      <c r="T65" s="46">
        <v>5.7684749345174389</v>
      </c>
      <c r="U65" s="47">
        <v>4.9691129627215709</v>
      </c>
      <c r="V65" s="48">
        <v>0.79936246830015456</v>
      </c>
    </row>
    <row r="66" spans="1:22" x14ac:dyDescent="0.25">
      <c r="A66" t="s">
        <v>183</v>
      </c>
      <c r="B66" s="31">
        <v>11.874818480869237</v>
      </c>
      <c r="C66" s="32">
        <v>4.5403232489480372</v>
      </c>
      <c r="D66" s="33">
        <v>7.3344952319212009</v>
      </c>
      <c r="E66" s="31">
        <v>9.5023315756327698</v>
      </c>
      <c r="F66" s="32">
        <v>4.1683713685470591</v>
      </c>
      <c r="G66" s="33">
        <v>5.3339602070857088</v>
      </c>
      <c r="H66" s="40">
        <v>7.9928024783360678</v>
      </c>
      <c r="I66" s="41">
        <v>0.3637463931836174</v>
      </c>
      <c r="J66" s="42">
        <v>7.6290560851524507</v>
      </c>
      <c r="K66" s="40">
        <v>4.264312258877001</v>
      </c>
      <c r="L66" s="41">
        <v>0.19900752010392014</v>
      </c>
      <c r="M66" s="42">
        <v>4.0653049870480338</v>
      </c>
      <c r="N66" s="40">
        <v>3.5673274988114083</v>
      </c>
      <c r="O66" s="41">
        <v>1.3500471980850959</v>
      </c>
      <c r="P66" s="42">
        <v>2.2172803007263129</v>
      </c>
      <c r="Q66" s="40">
        <v>2.8419042175148719</v>
      </c>
      <c r="R66" s="41">
        <v>2.4698053868460152</v>
      </c>
      <c r="S66" s="42">
        <v>0.37209883066885679</v>
      </c>
      <c r="T66" s="46">
        <v>4.4776148871878725</v>
      </c>
      <c r="U66" s="47">
        <v>3.6709387866158574</v>
      </c>
      <c r="V66" s="48">
        <v>0.80667539719093961</v>
      </c>
    </row>
    <row r="67" spans="1:22" x14ac:dyDescent="0.25">
      <c r="A67" t="s">
        <v>36</v>
      </c>
      <c r="B67" s="31">
        <v>11.041456288776534</v>
      </c>
      <c r="C67" s="32">
        <v>4.2940419431990211</v>
      </c>
      <c r="D67" s="33">
        <v>6.7474143455775124</v>
      </c>
      <c r="E67" s="31">
        <v>8.2442243169999205</v>
      </c>
      <c r="F67" s="32">
        <v>3.610959339161754</v>
      </c>
      <c r="G67" s="33">
        <v>4.6332662192129357</v>
      </c>
      <c r="H67" s="40">
        <v>7.9704751117564241</v>
      </c>
      <c r="I67" s="41">
        <v>0.36021344059350924</v>
      </c>
      <c r="J67" s="42">
        <v>7.6102616711629141</v>
      </c>
      <c r="K67" s="40">
        <v>5.1105586796881584</v>
      </c>
      <c r="L67" s="41">
        <v>0.39431971579806135</v>
      </c>
      <c r="M67" s="42">
        <v>4.7162397087149577</v>
      </c>
      <c r="N67" s="40">
        <v>4.1025176784723625</v>
      </c>
      <c r="O67" s="41">
        <v>1.4953302526987944</v>
      </c>
      <c r="P67" s="42">
        <v>2.6071874257735677</v>
      </c>
      <c r="Q67" s="40">
        <v>3.1407885405112248</v>
      </c>
      <c r="R67" s="41">
        <v>2.7762733147330478</v>
      </c>
      <c r="S67" s="42">
        <v>0.36451522577817658</v>
      </c>
      <c r="T67" s="46">
        <v>4.4028392536777901</v>
      </c>
      <c r="U67" s="47">
        <v>3.7709687836383212</v>
      </c>
      <c r="V67" s="48">
        <v>0.63187047003946895</v>
      </c>
    </row>
    <row r="68" spans="1:22" x14ac:dyDescent="0.25">
      <c r="A68" t="s">
        <v>37</v>
      </c>
      <c r="B68" s="31">
        <v>11.17771703157544</v>
      </c>
      <c r="C68" s="32">
        <v>4.0475384313665126</v>
      </c>
      <c r="D68" s="33">
        <v>7.1301786002089296</v>
      </c>
      <c r="E68" s="31">
        <v>10.203590389025043</v>
      </c>
      <c r="F68" s="32">
        <v>4.6035712933844222</v>
      </c>
      <c r="G68" s="33">
        <v>5.6000190956406213</v>
      </c>
      <c r="H68" s="40">
        <v>7.8299676258757334</v>
      </c>
      <c r="I68" s="41">
        <v>0.3390566904202153</v>
      </c>
      <c r="J68" s="42">
        <v>7.4909109354555179</v>
      </c>
      <c r="K68" s="40">
        <v>6.4775444364844308</v>
      </c>
      <c r="L68" s="41">
        <v>0.37836482245315284</v>
      </c>
      <c r="M68" s="42">
        <v>6.0991796140312786</v>
      </c>
      <c r="N68" s="40">
        <v>4.1083186227638482</v>
      </c>
      <c r="O68" s="41">
        <v>1.4289303577261188</v>
      </c>
      <c r="P68" s="42">
        <v>2.6793882650377303</v>
      </c>
      <c r="Q68" s="40">
        <v>2.8471902334131109</v>
      </c>
      <c r="R68" s="41">
        <v>2.4258142336175763</v>
      </c>
      <c r="S68" s="42">
        <v>0.42137599979553436</v>
      </c>
      <c r="T68" s="46">
        <v>5.4008122688198785</v>
      </c>
      <c r="U68" s="47">
        <v>4.7301442081840728</v>
      </c>
      <c r="V68" s="48">
        <v>0.67066830888794149</v>
      </c>
    </row>
    <row r="69" spans="1:22" x14ac:dyDescent="0.25">
      <c r="A69" t="s">
        <v>38</v>
      </c>
      <c r="B69" s="31">
        <v>12.928098902760111</v>
      </c>
      <c r="C69" s="32">
        <v>4.657032339148846</v>
      </c>
      <c r="D69" s="33">
        <v>8.2710665636112655</v>
      </c>
      <c r="E69" s="31">
        <v>7.8482704554570892</v>
      </c>
      <c r="F69" s="32">
        <v>3.5409842848568545</v>
      </c>
      <c r="G69" s="33">
        <v>4.3072849292254665</v>
      </c>
      <c r="H69" s="40">
        <v>6.1583187079851438</v>
      </c>
      <c r="I69" s="41">
        <v>0.32227951042889613</v>
      </c>
      <c r="J69" s="42">
        <v>5.8360391975562464</v>
      </c>
      <c r="K69" s="40">
        <v>5.7452251850186959</v>
      </c>
      <c r="L69" s="41">
        <v>0.38562624415934788</v>
      </c>
      <c r="M69" s="42">
        <v>5.3595983201719637</v>
      </c>
      <c r="N69" s="40">
        <v>3.7018101315859262</v>
      </c>
      <c r="O69" s="41">
        <v>1.3536932693588761</v>
      </c>
      <c r="P69" s="42">
        <v>2.3481165047010277</v>
      </c>
      <c r="Q69" s="40">
        <v>3.131451170070255</v>
      </c>
      <c r="R69" s="41">
        <v>2.8167790540822391</v>
      </c>
      <c r="S69" s="42">
        <v>0.31467211598801564</v>
      </c>
      <c r="T69" s="46">
        <v>5.0586277206036954</v>
      </c>
      <c r="U69" s="47">
        <v>4.2788739443575636</v>
      </c>
      <c r="V69" s="48">
        <v>0.77975414862435666</v>
      </c>
    </row>
    <row r="70" spans="1:22" x14ac:dyDescent="0.25">
      <c r="A70" t="s">
        <v>39</v>
      </c>
      <c r="B70" s="31">
        <v>10.801770407170611</v>
      </c>
      <c r="C70" s="32">
        <v>4.1932298982789264</v>
      </c>
      <c r="D70" s="33">
        <v>6.6085405088916858</v>
      </c>
      <c r="E70" s="31">
        <v>10.472076165251657</v>
      </c>
      <c r="F70" s="32">
        <v>4.9555916605082526</v>
      </c>
      <c r="G70" s="33">
        <v>5.516485746118172</v>
      </c>
      <c r="H70" s="40">
        <v>7.8112005221310969</v>
      </c>
      <c r="I70" s="41">
        <v>0.34979458216456716</v>
      </c>
      <c r="J70" s="42">
        <v>7.4614059399665287</v>
      </c>
      <c r="K70" s="40">
        <v>5.5052662009637841</v>
      </c>
      <c r="L70" s="41">
        <v>0.3608537416989126</v>
      </c>
      <c r="M70" s="42">
        <v>5.144412210989918</v>
      </c>
      <c r="N70" s="40">
        <v>4.8000549909541608</v>
      </c>
      <c r="O70" s="41">
        <v>1.7094073495599822</v>
      </c>
      <c r="P70" s="42">
        <v>3.090648356446223</v>
      </c>
      <c r="Q70" s="40">
        <v>2.77007008465606</v>
      </c>
      <c r="R70" s="41">
        <v>2.3615441904541528</v>
      </c>
      <c r="S70" s="42">
        <v>0.40852589420190755</v>
      </c>
      <c r="T70" s="46">
        <v>5.238409440362612</v>
      </c>
      <c r="U70" s="47">
        <v>4.3787135088854265</v>
      </c>
      <c r="V70" s="48">
        <v>0.85969593147717083</v>
      </c>
    </row>
    <row r="71" spans="1:22" x14ac:dyDescent="0.25">
      <c r="A71" t="s">
        <v>110</v>
      </c>
      <c r="B71" s="31">
        <v>13.675741684363683</v>
      </c>
      <c r="C71" s="32">
        <v>5.0776163174662079</v>
      </c>
      <c r="D71" s="33">
        <v>8.5981253668974738</v>
      </c>
      <c r="E71" s="31">
        <v>7.2992141196360887</v>
      </c>
      <c r="F71" s="32">
        <v>3.1472053119077921</v>
      </c>
      <c r="G71" s="33">
        <v>4.1520088077282962</v>
      </c>
      <c r="H71" s="40">
        <v>8.4086977841541906</v>
      </c>
      <c r="I71" s="41">
        <v>0.31404547159186919</v>
      </c>
      <c r="J71" s="42">
        <v>8.0946523125623226</v>
      </c>
      <c r="K71" s="40">
        <v>5.3714422768347223</v>
      </c>
      <c r="L71" s="41">
        <v>0.33540096586554025</v>
      </c>
      <c r="M71" s="42">
        <v>5.03604143510666</v>
      </c>
      <c r="N71" s="40">
        <v>6.5409063966301462</v>
      </c>
      <c r="O71" s="41">
        <v>2.4491630117437184</v>
      </c>
      <c r="P71" s="42">
        <v>4.0917423123083623</v>
      </c>
      <c r="Q71" s="40">
        <v>2.7792604406258259</v>
      </c>
      <c r="R71" s="41">
        <v>2.4046675679985823</v>
      </c>
      <c r="S71" s="42">
        <v>0.37459287262724322</v>
      </c>
      <c r="T71" s="46">
        <v>5.2684770511302474</v>
      </c>
      <c r="U71" s="47">
        <v>4.1742691799363385</v>
      </c>
      <c r="V71" s="48">
        <v>0.84914236048125802</v>
      </c>
    </row>
    <row r="72" spans="1:22" x14ac:dyDescent="0.25">
      <c r="A72" t="s">
        <v>178</v>
      </c>
      <c r="B72" s="31">
        <v>9.6706235115738153</v>
      </c>
      <c r="C72" s="32">
        <v>3.7170509509707199</v>
      </c>
      <c r="D72" s="33">
        <v>5.9535725606030976</v>
      </c>
      <c r="E72" s="31">
        <v>8.2213768143924302</v>
      </c>
      <c r="F72" s="32">
        <v>3.5471266072095773</v>
      </c>
      <c r="G72" s="33">
        <v>4.6742514485576212</v>
      </c>
      <c r="H72" s="40">
        <v>8.3330484057841545</v>
      </c>
      <c r="I72" s="41">
        <v>0.28980142237022694</v>
      </c>
      <c r="J72" s="42">
        <v>8.043246983413928</v>
      </c>
      <c r="K72" s="40">
        <v>5.497045817249206</v>
      </c>
      <c r="L72" s="41">
        <v>0.37693662078241558</v>
      </c>
      <c r="M72" s="42">
        <v>5.1201098171541748</v>
      </c>
      <c r="N72" s="40">
        <v>4.127344753587189</v>
      </c>
      <c r="O72" s="41">
        <v>1.465319686446988</v>
      </c>
      <c r="P72" s="42">
        <v>2.66202470961418</v>
      </c>
      <c r="Q72" s="40">
        <v>3.1352449240351241</v>
      </c>
      <c r="R72" s="41">
        <v>2.8698903085773906</v>
      </c>
      <c r="S72" s="42">
        <v>0.26535461545773331</v>
      </c>
      <c r="T72" s="46">
        <v>4.684588229398492</v>
      </c>
      <c r="U72" s="47">
        <v>3.9624458178884896</v>
      </c>
      <c r="V72" s="48">
        <v>0.72214241151000247</v>
      </c>
    </row>
    <row r="73" spans="1:22" x14ac:dyDescent="0.25">
      <c r="A73" t="s">
        <v>40</v>
      </c>
      <c r="B73" s="31">
        <v>10.857274755803383</v>
      </c>
      <c r="C73" s="32">
        <v>4.0141231053579034</v>
      </c>
      <c r="D73" s="33">
        <v>6.8431516504454795</v>
      </c>
      <c r="E73" s="31">
        <v>12.060448698196801</v>
      </c>
      <c r="F73" s="32">
        <v>4.1222828475305793</v>
      </c>
      <c r="G73" s="33">
        <v>7.9381658506662216</v>
      </c>
      <c r="H73" s="40">
        <v>7.7682377827807754</v>
      </c>
      <c r="I73" s="41">
        <v>0.3237108155365539</v>
      </c>
      <c r="J73" s="42">
        <v>7.4445269672442205</v>
      </c>
      <c r="K73" s="40">
        <v>4.7859168330755049</v>
      </c>
      <c r="L73" s="41">
        <v>0.38622520748497219</v>
      </c>
      <c r="M73" s="42">
        <v>4.399691625590533</v>
      </c>
      <c r="N73" s="40">
        <v>4.446266382237626</v>
      </c>
      <c r="O73" s="41">
        <v>1.5191468857217023</v>
      </c>
      <c r="P73" s="42">
        <v>2.9271194965159237</v>
      </c>
      <c r="Q73" s="40">
        <v>3.0873754509955491</v>
      </c>
      <c r="R73" s="41">
        <v>2.71755729614988</v>
      </c>
      <c r="S73" s="42">
        <v>0.36981815484566899</v>
      </c>
      <c r="T73" s="46">
        <v>5.6411824067070961</v>
      </c>
      <c r="U73" s="47">
        <v>4.905756533193868</v>
      </c>
      <c r="V73" s="48">
        <v>0.73542574938715688</v>
      </c>
    </row>
    <row r="74" spans="1:22" x14ac:dyDescent="0.25">
      <c r="A74" t="s">
        <v>41</v>
      </c>
      <c r="B74" s="31">
        <v>17.807005410450909</v>
      </c>
      <c r="C74" s="32">
        <v>7.2290474571101351</v>
      </c>
      <c r="D74" s="33">
        <v>10.577957953340775</v>
      </c>
      <c r="E74" s="31">
        <v>13.631269509775057</v>
      </c>
      <c r="F74" s="32">
        <v>5.8972701753788028</v>
      </c>
      <c r="G74" s="33">
        <v>7.7339993343962536</v>
      </c>
      <c r="H74" s="40">
        <v>7.6349724772973735</v>
      </c>
      <c r="I74" s="41">
        <v>0.35999868275862223</v>
      </c>
      <c r="J74" s="42">
        <v>7.2749737945387514</v>
      </c>
      <c r="K74" s="40">
        <v>6.2960268937636927</v>
      </c>
      <c r="L74" s="41">
        <v>0.35111379113066282</v>
      </c>
      <c r="M74" s="42">
        <v>5.9449139715953683</v>
      </c>
      <c r="N74" s="40">
        <v>4.150626774332868</v>
      </c>
      <c r="O74" s="41">
        <v>1.4655852886010599</v>
      </c>
      <c r="P74" s="42">
        <v>2.6850414857318086</v>
      </c>
      <c r="Q74" s="40">
        <v>2.9291787728891401</v>
      </c>
      <c r="R74" s="41">
        <v>2.4928046950047809</v>
      </c>
      <c r="S74" s="42">
        <v>0.4363740778843595</v>
      </c>
      <c r="T74" s="46">
        <v>5.0340942025280988</v>
      </c>
      <c r="U74" s="47">
        <v>4.2714872018294612</v>
      </c>
      <c r="V74" s="48">
        <v>0.76260675244649423</v>
      </c>
    </row>
    <row r="75" spans="1:22" x14ac:dyDescent="0.25">
      <c r="A75" t="s">
        <v>179</v>
      </c>
      <c r="B75" s="31">
        <v>11.207661385511622</v>
      </c>
      <c r="C75" s="32">
        <v>4.4230652522310576</v>
      </c>
      <c r="D75" s="33">
        <v>6.7845961332805667</v>
      </c>
      <c r="E75" s="31">
        <v>8.3901275148591079</v>
      </c>
      <c r="F75" s="32">
        <v>3.7551851914224006</v>
      </c>
      <c r="G75" s="33">
        <v>4.6349423234367073</v>
      </c>
      <c r="H75" s="40">
        <v>7.2307498184240062</v>
      </c>
      <c r="I75" s="41">
        <v>0.31330809497959766</v>
      </c>
      <c r="J75" s="42">
        <v>6.9174417234444094</v>
      </c>
      <c r="K75" s="40">
        <v>4.7214212069971451</v>
      </c>
      <c r="L75" s="41">
        <v>0.34780652047340238</v>
      </c>
      <c r="M75" s="42">
        <v>4.3736153072111268</v>
      </c>
      <c r="N75" s="40">
        <v>3.9205714781781231</v>
      </c>
      <c r="O75" s="41">
        <v>1.459285311652784</v>
      </c>
      <c r="P75" s="42">
        <v>2.4612861665253392</v>
      </c>
      <c r="Q75" s="40">
        <v>2.8298581379672982</v>
      </c>
      <c r="R75" s="41">
        <v>2.4841711726073625</v>
      </c>
      <c r="S75" s="42">
        <v>0.34568696535993582</v>
      </c>
      <c r="T75" s="46">
        <v>4.8214803092919212</v>
      </c>
      <c r="U75" s="47">
        <v>4.1644661165454062</v>
      </c>
      <c r="V75" s="48">
        <v>0.65701208260329669</v>
      </c>
    </row>
    <row r="76" spans="1:22" x14ac:dyDescent="0.25">
      <c r="A76" t="s">
        <v>42</v>
      </c>
      <c r="B76" s="31">
        <v>13.969035068615653</v>
      </c>
      <c r="C76" s="32">
        <v>5.0735409462848118</v>
      </c>
      <c r="D76" s="33">
        <v>8.8954941223308417</v>
      </c>
      <c r="E76" s="31">
        <v>9.7136352196997073</v>
      </c>
      <c r="F76" s="32">
        <v>4.245800275223071</v>
      </c>
      <c r="G76" s="33">
        <v>5.4678385197368566</v>
      </c>
      <c r="H76" s="40">
        <v>8.3814297459973766</v>
      </c>
      <c r="I76" s="41">
        <v>0.23878464352425741</v>
      </c>
      <c r="J76" s="42">
        <v>8.1426451024731179</v>
      </c>
      <c r="K76" s="40">
        <v>6.2316218880434073</v>
      </c>
      <c r="L76" s="41">
        <v>0.27896422064442467</v>
      </c>
      <c r="M76" s="42">
        <v>5.9526576673989826</v>
      </c>
      <c r="N76" s="40">
        <v>4.0945141520637138</v>
      </c>
      <c r="O76" s="41">
        <v>1.4289138365756378</v>
      </c>
      <c r="P76" s="42">
        <v>2.6656003154880756</v>
      </c>
      <c r="Q76" s="40">
        <v>2.4343332668692792</v>
      </c>
      <c r="R76" s="41">
        <v>2.1026087732346439</v>
      </c>
      <c r="S76" s="42">
        <v>0.33172449363463535</v>
      </c>
      <c r="T76" s="46">
        <v>5.3072112806566905</v>
      </c>
      <c r="U76" s="47">
        <v>4.6649867093557011</v>
      </c>
      <c r="V76" s="48">
        <v>0.64222494367920435</v>
      </c>
    </row>
    <row r="77" spans="1:22" x14ac:dyDescent="0.25">
      <c r="A77" t="s">
        <v>111</v>
      </c>
      <c r="B77" s="31">
        <v>11.712198532612128</v>
      </c>
      <c r="C77" s="32">
        <v>4.3272697298746712</v>
      </c>
      <c r="D77" s="33">
        <v>7.3849288027374556</v>
      </c>
      <c r="E77" s="31">
        <v>8.8164415435885086</v>
      </c>
      <c r="F77" s="32">
        <v>3.941145201287398</v>
      </c>
      <c r="G77" s="33">
        <v>4.8752963423011098</v>
      </c>
      <c r="H77" s="40">
        <v>7.5939847652031514</v>
      </c>
      <c r="I77" s="41">
        <v>0.38781913268725277</v>
      </c>
      <c r="J77" s="42">
        <v>7.2061656325158987</v>
      </c>
      <c r="K77" s="40">
        <v>4.2635028825281776</v>
      </c>
      <c r="L77" s="41">
        <v>0.29844672866793726</v>
      </c>
      <c r="M77" s="42">
        <v>3.9650565262726709</v>
      </c>
      <c r="N77" s="40">
        <v>4.0621664083556972</v>
      </c>
      <c r="O77" s="41">
        <v>1.4198505593934971</v>
      </c>
      <c r="P77" s="42">
        <v>2.642315848962201</v>
      </c>
      <c r="Q77" s="40">
        <v>3.1233744812451834</v>
      </c>
      <c r="R77" s="41">
        <v>2.6633974251610093</v>
      </c>
      <c r="S77" s="42">
        <v>0.45997705608417389</v>
      </c>
      <c r="T77" s="46">
        <v>5.2015886824473565</v>
      </c>
      <c r="U77" s="47">
        <v>4.3134964295426297</v>
      </c>
      <c r="V77" s="48">
        <v>0.88809212877865429</v>
      </c>
    </row>
    <row r="78" spans="1:22" x14ac:dyDescent="0.25">
      <c r="A78" t="s">
        <v>112</v>
      </c>
      <c r="B78" s="31">
        <v>13.311336121178186</v>
      </c>
      <c r="C78" s="32">
        <v>5.2254317766068983</v>
      </c>
      <c r="D78" s="33">
        <v>8.0859043445712881</v>
      </c>
      <c r="E78" s="31">
        <v>11.511707609740608</v>
      </c>
      <c r="F78" s="32">
        <v>5.6567991577253007</v>
      </c>
      <c r="G78" s="33">
        <v>5.8549084520153079</v>
      </c>
      <c r="H78" s="40">
        <v>9.4665712926871581</v>
      </c>
      <c r="I78" s="41">
        <v>0.28578557499531759</v>
      </c>
      <c r="J78" s="42">
        <v>9.1807857176918386</v>
      </c>
      <c r="K78" s="40">
        <v>4.687869329764041</v>
      </c>
      <c r="L78" s="41">
        <v>0.32867134911001344</v>
      </c>
      <c r="M78" s="42">
        <v>4.3591979806540282</v>
      </c>
      <c r="N78" s="40">
        <v>4.2238169892872328</v>
      </c>
      <c r="O78" s="41">
        <v>1.3780646433233661</v>
      </c>
      <c r="P78" s="42">
        <v>2.8457523459638661</v>
      </c>
      <c r="Q78" s="40">
        <v>3.2917515862291995</v>
      </c>
      <c r="R78" s="41">
        <v>2.9585296266091166</v>
      </c>
      <c r="S78" s="42">
        <v>0.33322195962008272</v>
      </c>
      <c r="T78" s="46">
        <v>5.6150273189275062</v>
      </c>
      <c r="U78" s="47">
        <v>4.8448751284998313</v>
      </c>
      <c r="V78" s="48">
        <v>0.77015219042767491</v>
      </c>
    </row>
    <row r="79" spans="1:22" x14ac:dyDescent="0.25">
      <c r="A79" t="s">
        <v>180</v>
      </c>
      <c r="B79" s="31">
        <v>13.675741684363683</v>
      </c>
      <c r="C79" s="32">
        <v>5.0776163174662079</v>
      </c>
      <c r="D79" s="33">
        <v>8.5981253668974738</v>
      </c>
      <c r="E79" s="31">
        <v>9.9055213488727514</v>
      </c>
      <c r="F79" s="32">
        <v>4.749313236852597</v>
      </c>
      <c r="G79" s="33">
        <v>5.1562081120201535</v>
      </c>
      <c r="H79" s="40">
        <v>6.4938436871900205</v>
      </c>
      <c r="I79" s="41">
        <v>0.21139867476447313</v>
      </c>
      <c r="J79" s="42">
        <v>6.2824450124255469</v>
      </c>
      <c r="K79" s="40">
        <v>6.5491705192309482</v>
      </c>
      <c r="L79" s="41">
        <v>0.27757983950300258</v>
      </c>
      <c r="M79" s="42">
        <v>6.2715904314529922</v>
      </c>
      <c r="N79" s="40">
        <v>4.1190213727361975</v>
      </c>
      <c r="O79" s="41">
        <v>1.4028350354466959</v>
      </c>
      <c r="P79" s="42">
        <v>2.7161863372895017</v>
      </c>
      <c r="Q79" s="40">
        <v>2.8213469107937126</v>
      </c>
      <c r="R79" s="41">
        <v>2.4256594130682561</v>
      </c>
      <c r="S79" s="42">
        <v>0.39568749772545669</v>
      </c>
      <c r="T79" s="46">
        <v>4.4357171363473276</v>
      </c>
      <c r="U79" s="47">
        <v>3.5248443865320778</v>
      </c>
      <c r="V79" s="48">
        <v>0.91087274981524935</v>
      </c>
    </row>
    <row r="80" spans="1:22" x14ac:dyDescent="0.25">
      <c r="A80" t="s">
        <v>113</v>
      </c>
      <c r="B80" s="31">
        <v>9.6706235115738153</v>
      </c>
      <c r="C80" s="32">
        <v>3.7170509509707199</v>
      </c>
      <c r="D80" s="33">
        <v>5.9535725606030976</v>
      </c>
      <c r="E80" s="31">
        <v>8.9139595977039328</v>
      </c>
      <c r="F80" s="32">
        <v>3.9088714844572312</v>
      </c>
      <c r="G80" s="33">
        <v>5.0050881132467024</v>
      </c>
      <c r="H80" s="40">
        <v>7.5539057394392035</v>
      </c>
      <c r="I80" s="41">
        <v>0.28578557499531626</v>
      </c>
      <c r="J80" s="42">
        <v>7.2681201644438875</v>
      </c>
      <c r="K80" s="40">
        <v>8.8432095168617142</v>
      </c>
      <c r="L80" s="41">
        <v>0.3936847738501984</v>
      </c>
      <c r="M80" s="42">
        <v>8.4495268881676484</v>
      </c>
      <c r="N80" s="40">
        <v>5.562630987095492</v>
      </c>
      <c r="O80" s="41">
        <v>1.9951930059297189</v>
      </c>
      <c r="P80" s="42">
        <v>3.5674379811657726</v>
      </c>
      <c r="Q80" s="40">
        <v>3.1731915707749545</v>
      </c>
      <c r="R80" s="41">
        <v>2.8089079253142488</v>
      </c>
      <c r="S80" s="42">
        <v>0.36428364546070557</v>
      </c>
      <c r="T80" s="46">
        <v>4.137291968092681</v>
      </c>
      <c r="U80" s="47">
        <v>3.4577814129615754</v>
      </c>
      <c r="V80" s="48">
        <v>0.67951055513110514</v>
      </c>
    </row>
    <row r="81" spans="1:22" x14ac:dyDescent="0.25">
      <c r="A81" t="s">
        <v>43</v>
      </c>
      <c r="B81" s="31">
        <v>10.857274755803383</v>
      </c>
      <c r="C81" s="32">
        <v>4.0141231053579034</v>
      </c>
      <c r="D81" s="33">
        <v>6.8431516504454795</v>
      </c>
      <c r="E81" s="31">
        <v>10.744853312225414</v>
      </c>
      <c r="F81" s="32">
        <v>4.3687015260691231</v>
      </c>
      <c r="G81" s="33">
        <v>6.3761517861562922</v>
      </c>
      <c r="H81" s="40">
        <v>8.6793423111025856</v>
      </c>
      <c r="I81" s="41">
        <v>0.34154812957985892</v>
      </c>
      <c r="J81" s="42">
        <v>8.3377941815227263</v>
      </c>
      <c r="K81" s="40">
        <v>4.8304482780912688</v>
      </c>
      <c r="L81" s="41">
        <v>0.40764223222621915</v>
      </c>
      <c r="M81" s="42">
        <v>4.4228078334951588</v>
      </c>
      <c r="N81" s="40">
        <v>3.7560967696490852</v>
      </c>
      <c r="O81" s="41">
        <v>1.3281713086425573</v>
      </c>
      <c r="P81" s="42">
        <v>2.4279254610065282</v>
      </c>
      <c r="Q81" s="40">
        <v>2.9551443907323711</v>
      </c>
      <c r="R81" s="41">
        <v>2.5642849523222884</v>
      </c>
      <c r="S81" s="42">
        <v>0.39085943841008297</v>
      </c>
      <c r="T81" s="46">
        <v>5.6361813672774668</v>
      </c>
      <c r="U81" s="47">
        <v>5.0412823433414475</v>
      </c>
      <c r="V81" s="48">
        <v>0.5948993963142355</v>
      </c>
    </row>
    <row r="82" spans="1:22" x14ac:dyDescent="0.25">
      <c r="A82" t="s">
        <v>44</v>
      </c>
      <c r="B82" s="31">
        <v>9.6706235115738153</v>
      </c>
      <c r="C82" s="32">
        <v>3.7170509509707199</v>
      </c>
      <c r="D82" s="33">
        <v>5.9535725606030976</v>
      </c>
      <c r="E82" s="31">
        <v>8.9364495843782006</v>
      </c>
      <c r="F82" s="32">
        <v>4.0782210717007272</v>
      </c>
      <c r="G82" s="33">
        <v>4.8582285126774734</v>
      </c>
      <c r="H82" s="40">
        <v>9.8015830458714159</v>
      </c>
      <c r="I82" s="41">
        <v>0.31626394387264356</v>
      </c>
      <c r="J82" s="42">
        <v>9.4853191019987726</v>
      </c>
      <c r="K82" s="40">
        <v>5.3931298821628078</v>
      </c>
      <c r="L82" s="41">
        <v>0.48415494610768839</v>
      </c>
      <c r="M82" s="42">
        <v>4.9089752935811424</v>
      </c>
      <c r="N82" s="40">
        <v>4.0041768274371243</v>
      </c>
      <c r="O82" s="41">
        <v>1.484179841252927</v>
      </c>
      <c r="P82" s="42">
        <v>2.5199969861841973</v>
      </c>
      <c r="Q82" s="40">
        <v>2.9340263473998061</v>
      </c>
      <c r="R82" s="41">
        <v>2.6046358711221589</v>
      </c>
      <c r="S82" s="42">
        <v>0.32939047627764739</v>
      </c>
      <c r="T82" s="46">
        <v>5.1703192007632612</v>
      </c>
      <c r="U82" s="47">
        <v>4.4629639281773503</v>
      </c>
      <c r="V82" s="48">
        <v>0.70735527258591002</v>
      </c>
    </row>
    <row r="83" spans="1:22" x14ac:dyDescent="0.25">
      <c r="A83" t="s">
        <v>114</v>
      </c>
      <c r="B83" s="31">
        <v>11.041456288776534</v>
      </c>
      <c r="C83" s="32">
        <v>4.2940419431990211</v>
      </c>
      <c r="D83" s="33">
        <v>6.7474143455775124</v>
      </c>
      <c r="E83" s="31">
        <v>8.9522858022952754</v>
      </c>
      <c r="F83" s="32">
        <v>3.9020290267352804</v>
      </c>
      <c r="G83" s="33">
        <v>5.0502567755599959</v>
      </c>
      <c r="H83" s="40">
        <v>6.4778173547737321</v>
      </c>
      <c r="I83" s="41">
        <v>0.20846984821521883</v>
      </c>
      <c r="J83" s="42">
        <v>6.2693475065585131</v>
      </c>
      <c r="K83" s="40">
        <v>8.7742034193398588</v>
      </c>
      <c r="L83" s="41">
        <v>0.50371841250993932</v>
      </c>
      <c r="M83" s="42">
        <v>8.2704850068299187</v>
      </c>
      <c r="N83" s="40">
        <v>3.7035615825658943</v>
      </c>
      <c r="O83" s="41">
        <v>1.3605214730313697</v>
      </c>
      <c r="P83" s="42">
        <v>2.3430401095345244</v>
      </c>
      <c r="Q83" s="40">
        <v>3.2914809755211425</v>
      </c>
      <c r="R83" s="41">
        <v>2.9046624835496346</v>
      </c>
      <c r="S83" s="42">
        <v>0.38681849197150797</v>
      </c>
      <c r="T83" s="46">
        <v>5.3033931626905604</v>
      </c>
      <c r="U83" s="47">
        <v>4.4948235188944476</v>
      </c>
      <c r="V83" s="48">
        <v>0.80856939554396945</v>
      </c>
    </row>
    <row r="84" spans="1:22" x14ac:dyDescent="0.25">
      <c r="A84" t="s">
        <v>115</v>
      </c>
      <c r="B84" s="31">
        <v>17.030172169065484</v>
      </c>
      <c r="C84" s="32">
        <v>6.3372641221863093</v>
      </c>
      <c r="D84" s="33">
        <v>10.692908046879175</v>
      </c>
      <c r="E84" s="31">
        <v>8.9561502019484749</v>
      </c>
      <c r="F84" s="32">
        <v>3.8346981006865053</v>
      </c>
      <c r="G84" s="33">
        <v>5.12145210126197</v>
      </c>
      <c r="H84" s="40">
        <v>8.1379179331025</v>
      </c>
      <c r="I84" s="41">
        <v>0.3619664952752602</v>
      </c>
      <c r="J84" s="42">
        <v>7.7759514378272403</v>
      </c>
      <c r="K84" s="40">
        <v>5.2616890154049445</v>
      </c>
      <c r="L84" s="41">
        <v>0.45505626069653682</v>
      </c>
      <c r="M84" s="42">
        <v>4.8066298945002304</v>
      </c>
      <c r="N84" s="40">
        <v>5.0383611812698046</v>
      </c>
      <c r="O84" s="41">
        <v>1.8639486585688383</v>
      </c>
      <c r="P84" s="42">
        <v>3.1744125227009667</v>
      </c>
      <c r="Q84" s="40">
        <v>3.5993904258337843</v>
      </c>
      <c r="R84" s="41">
        <v>3.2490822622285753</v>
      </c>
      <c r="S84" s="42">
        <v>0.35030816360520906</v>
      </c>
      <c r="T84" s="46">
        <v>4.9699520549664031</v>
      </c>
      <c r="U84" s="47">
        <v>4.1124949858312405</v>
      </c>
      <c r="V84" s="48">
        <v>0.85745706913516329</v>
      </c>
    </row>
    <row r="85" spans="1:22" x14ac:dyDescent="0.25">
      <c r="A85" t="s">
        <v>116</v>
      </c>
      <c r="B85" s="31">
        <v>20.380642668256936</v>
      </c>
      <c r="C85" s="32">
        <v>7.2599544012191082</v>
      </c>
      <c r="D85" s="33">
        <v>13.120688267037828</v>
      </c>
      <c r="E85" s="31">
        <v>12.998955271324094</v>
      </c>
      <c r="F85" s="32">
        <v>6.0860280699279423</v>
      </c>
      <c r="G85" s="33">
        <v>6.912927201396152</v>
      </c>
      <c r="H85" s="40">
        <v>7.942478380150245</v>
      </c>
      <c r="I85" s="41">
        <v>0.31666999959281017</v>
      </c>
      <c r="J85" s="42">
        <v>7.6258083805574346</v>
      </c>
      <c r="K85" s="40">
        <v>5.5941319531022886</v>
      </c>
      <c r="L85" s="41">
        <v>0.34608396236826633</v>
      </c>
      <c r="M85" s="42">
        <v>5.1971403128262903</v>
      </c>
      <c r="N85" s="40">
        <v>4.2244687110405019</v>
      </c>
      <c r="O85" s="41">
        <v>1.5610656288920233</v>
      </c>
      <c r="P85" s="42">
        <v>2.6634030821484789</v>
      </c>
      <c r="Q85" s="40">
        <v>3.4724271672865727</v>
      </c>
      <c r="R85" s="41">
        <v>3.1236646071485326</v>
      </c>
      <c r="S85" s="42">
        <v>0.34876256013804058</v>
      </c>
      <c r="T85" s="46">
        <v>5.0646966025539264</v>
      </c>
      <c r="U85" s="47">
        <v>4.1438821441072093</v>
      </c>
      <c r="V85" s="48">
        <v>0.92081445844671683</v>
      </c>
    </row>
    <row r="86" spans="1:22" x14ac:dyDescent="0.25">
      <c r="A86" t="s">
        <v>117</v>
      </c>
      <c r="B86" s="31">
        <v>14.367957082570108</v>
      </c>
      <c r="C86" s="32">
        <v>5.6476096801265436</v>
      </c>
      <c r="D86" s="33">
        <v>8.7203474024435614</v>
      </c>
      <c r="E86" s="31">
        <v>11.049356312789795</v>
      </c>
      <c r="F86" s="32">
        <v>6.8984929591738906</v>
      </c>
      <c r="G86" s="33">
        <v>4.1508633536159047</v>
      </c>
      <c r="H86" s="40">
        <v>7.6769942142301817</v>
      </c>
      <c r="I86" s="41">
        <v>0.36525954833943342</v>
      </c>
      <c r="J86" s="42">
        <v>7.3117346658907483</v>
      </c>
      <c r="K86" s="40">
        <v>5.7495859254836743</v>
      </c>
      <c r="L86" s="41">
        <v>0.38562686484673248</v>
      </c>
      <c r="M86" s="42">
        <v>5.3639590606369421</v>
      </c>
      <c r="N86" s="40">
        <v>4.5998368548033817</v>
      </c>
      <c r="O86" s="41">
        <v>1.5561820605541876</v>
      </c>
      <c r="P86" s="42">
        <v>3.0436547942491945</v>
      </c>
      <c r="Q86" s="40">
        <v>3.1644266460625654</v>
      </c>
      <c r="R86" s="41">
        <v>2.7627948198510022</v>
      </c>
      <c r="S86" s="42">
        <v>0.40163182621156379</v>
      </c>
      <c r="T86" s="46">
        <v>5.4781352390340761</v>
      </c>
      <c r="U86" s="47">
        <v>4.958949951219255</v>
      </c>
      <c r="V86" s="48">
        <v>0.51918528781482243</v>
      </c>
    </row>
    <row r="87" spans="1:22" x14ac:dyDescent="0.25">
      <c r="A87" t="s">
        <v>118</v>
      </c>
      <c r="B87" s="31">
        <v>10.087940191501449</v>
      </c>
      <c r="C87" s="32">
        <v>3.8565516819144539</v>
      </c>
      <c r="D87" s="33">
        <v>6.2313885095869948</v>
      </c>
      <c r="E87" s="31">
        <v>10.611455179641824</v>
      </c>
      <c r="F87" s="32">
        <v>4.9887682227516468</v>
      </c>
      <c r="G87" s="33">
        <v>5.6226869568901776</v>
      </c>
      <c r="H87" s="40">
        <v>8.6567082846119447</v>
      </c>
      <c r="I87" s="41">
        <v>0.45005165187677088</v>
      </c>
      <c r="J87" s="42">
        <v>8.2066566327351751</v>
      </c>
      <c r="K87" s="40">
        <v>5.5096269414287624</v>
      </c>
      <c r="L87" s="41">
        <v>0.3608539899738657</v>
      </c>
      <c r="M87" s="42">
        <v>5.1487729514548963</v>
      </c>
      <c r="N87" s="40">
        <v>4.2738083925747237</v>
      </c>
      <c r="O87" s="41">
        <v>1.5925419275128083</v>
      </c>
      <c r="P87" s="42">
        <v>2.6812664650619156</v>
      </c>
      <c r="Q87" s="40">
        <v>3.4321504062288137</v>
      </c>
      <c r="R87" s="41">
        <v>3.0611639416916314</v>
      </c>
      <c r="S87" s="42">
        <v>0.37098646453718243</v>
      </c>
      <c r="T87" s="46">
        <v>4.2988250564538975</v>
      </c>
      <c r="U87" s="47">
        <v>3.6017992577892475</v>
      </c>
      <c r="V87" s="48">
        <v>0.6970257986646502</v>
      </c>
    </row>
    <row r="88" spans="1:22" x14ac:dyDescent="0.25">
      <c r="A88" t="s">
        <v>119</v>
      </c>
      <c r="B88" s="31">
        <v>13.77880951413327</v>
      </c>
      <c r="C88" s="32">
        <v>4.7238665083945728</v>
      </c>
      <c r="D88" s="33">
        <v>9.0549430057386964</v>
      </c>
      <c r="E88" s="31">
        <v>8.2492083748676865</v>
      </c>
      <c r="F88" s="32">
        <v>3.8152929303110468</v>
      </c>
      <c r="G88" s="33">
        <v>4.4339154445566393</v>
      </c>
      <c r="H88" s="40">
        <v>8.3872902359344668</v>
      </c>
      <c r="I88" s="41">
        <v>0.3990435626541794</v>
      </c>
      <c r="J88" s="42">
        <v>7.9882466732802877</v>
      </c>
      <c r="K88" s="40">
        <v>5.3758030172997007</v>
      </c>
      <c r="L88" s="41">
        <v>0.33540084172806295</v>
      </c>
      <c r="M88" s="42">
        <v>5.0404021755716375</v>
      </c>
      <c r="N88" s="40">
        <v>4.2130058564315602</v>
      </c>
      <c r="O88" s="41">
        <v>1.5265156863453406</v>
      </c>
      <c r="P88" s="42">
        <v>2.6864901700862203</v>
      </c>
      <c r="Q88" s="40">
        <v>2.3934190094319638</v>
      </c>
      <c r="R88" s="41">
        <v>2.1328924532896041</v>
      </c>
      <c r="S88" s="42">
        <v>0.26052655614235992</v>
      </c>
      <c r="T88" s="46">
        <v>5.4552912016981061</v>
      </c>
      <c r="U88" s="47">
        <v>4.6658195952969477</v>
      </c>
      <c r="V88" s="48">
        <v>0.78947073751865671</v>
      </c>
    </row>
    <row r="89" spans="1:22" x14ac:dyDescent="0.25">
      <c r="A89" t="s">
        <v>120</v>
      </c>
      <c r="B89" s="31">
        <v>10.061366288735819</v>
      </c>
      <c r="C89" s="32">
        <v>3.8831715155465076</v>
      </c>
      <c r="D89" s="33">
        <v>6.1781947731893121</v>
      </c>
      <c r="E89" s="31">
        <v>8.3122255235971991</v>
      </c>
      <c r="F89" s="32">
        <v>3.7112359317470514</v>
      </c>
      <c r="G89" s="33">
        <v>4.6009895918501469</v>
      </c>
      <c r="H89" s="40">
        <v>7.4400964603534865</v>
      </c>
      <c r="I89" s="41">
        <v>0.40491402393268044</v>
      </c>
      <c r="J89" s="42">
        <v>7.035182436420806</v>
      </c>
      <c r="K89" s="40">
        <v>5.5014065577141844</v>
      </c>
      <c r="L89" s="41">
        <v>0.37693600009503148</v>
      </c>
      <c r="M89" s="42">
        <v>5.1244705576191523</v>
      </c>
      <c r="N89" s="40">
        <v>4.8465514003464749</v>
      </c>
      <c r="O89" s="41">
        <v>1.5530947615058404</v>
      </c>
      <c r="P89" s="42">
        <v>3.2934566388406346</v>
      </c>
      <c r="Q89" s="40">
        <v>2.8468194447025525</v>
      </c>
      <c r="R89" s="41">
        <v>2.4426662552591929</v>
      </c>
      <c r="S89" s="42">
        <v>0.40415318944335965</v>
      </c>
      <c r="T89" s="46">
        <v>5.9938301621389636</v>
      </c>
      <c r="U89" s="47">
        <v>5.3801899632641845</v>
      </c>
      <c r="V89" s="48">
        <v>0.61364195732745974</v>
      </c>
    </row>
    <row r="90" spans="1:22" x14ac:dyDescent="0.25">
      <c r="A90" t="s">
        <v>121</v>
      </c>
      <c r="B90" s="31">
        <v>10.447181635651512</v>
      </c>
      <c r="C90" s="32">
        <v>4.1363662442750497</v>
      </c>
      <c r="D90" s="33">
        <v>6.3108153913764635</v>
      </c>
      <c r="E90" s="31">
        <v>8.2959163418934665</v>
      </c>
      <c r="F90" s="32">
        <v>3.5886327941471459</v>
      </c>
      <c r="G90" s="33">
        <v>4.7072835477463215</v>
      </c>
      <c r="H90" s="40">
        <v>7.0452759739739603</v>
      </c>
      <c r="I90" s="41">
        <v>0.36298907388851809</v>
      </c>
      <c r="J90" s="42">
        <v>6.6822869000854421</v>
      </c>
      <c r="K90" s="40">
        <v>4.7902775735404832</v>
      </c>
      <c r="L90" s="41">
        <v>0.38622520748497202</v>
      </c>
      <c r="M90" s="42">
        <v>4.4040523660555113</v>
      </c>
      <c r="N90" s="40">
        <v>5.2275913854249545</v>
      </c>
      <c r="O90" s="41">
        <v>1.9789185827194928</v>
      </c>
      <c r="P90" s="42">
        <v>3.2486728027054617</v>
      </c>
      <c r="Q90" s="40">
        <v>2.7950026981618064</v>
      </c>
      <c r="R90" s="41">
        <v>2.3586286202774471</v>
      </c>
      <c r="S90" s="42">
        <v>0.43637407788435917</v>
      </c>
      <c r="T90" s="46">
        <v>4.8972021226346687</v>
      </c>
      <c r="U90" s="47">
        <v>4.069465041281469</v>
      </c>
      <c r="V90" s="48">
        <v>0.82773708135320001</v>
      </c>
    </row>
    <row r="91" spans="1:22" x14ac:dyDescent="0.25">
      <c r="A91" t="s">
        <v>181</v>
      </c>
      <c r="B91" s="31">
        <v>9.2299954686669974</v>
      </c>
      <c r="C91" s="32">
        <v>3.5560516780008662</v>
      </c>
      <c r="D91" s="33">
        <v>5.6739437906661312</v>
      </c>
      <c r="E91" s="31">
        <v>10.255400344521561</v>
      </c>
      <c r="F91" s="32">
        <v>4.3638390611023459</v>
      </c>
      <c r="G91" s="33">
        <v>5.8915612834192155</v>
      </c>
      <c r="H91" s="40">
        <v>7.8299626200333927</v>
      </c>
      <c r="I91" s="41">
        <v>0.39383351275232387</v>
      </c>
      <c r="J91" s="42">
        <v>7.4361291072810687</v>
      </c>
      <c r="K91" s="40">
        <v>6.3003876342286711</v>
      </c>
      <c r="L91" s="41">
        <v>0.35111292216832402</v>
      </c>
      <c r="M91" s="42">
        <v>5.9492747120603466</v>
      </c>
      <c r="N91" s="40">
        <v>4.9359738317689485</v>
      </c>
      <c r="O91" s="41">
        <v>1.7051631706021548</v>
      </c>
      <c r="P91" s="42">
        <v>3.2308106611667933</v>
      </c>
      <c r="Q91" s="40">
        <v>3.6114001004860654</v>
      </c>
      <c r="R91" s="41">
        <v>3.2929031257955232</v>
      </c>
      <c r="S91" s="42">
        <v>0.31849697469054217</v>
      </c>
      <c r="T91" s="46">
        <v>4.0003998881992509</v>
      </c>
      <c r="U91" s="47">
        <v>3.2557590041614395</v>
      </c>
      <c r="V91" s="48">
        <v>0.74464088403781103</v>
      </c>
    </row>
    <row r="92" spans="1:22" x14ac:dyDescent="0.25">
      <c r="A92" t="s">
        <v>46</v>
      </c>
      <c r="B92" s="31">
        <v>11.712198532612128</v>
      </c>
      <c r="C92" s="32">
        <v>4.3272697298746712</v>
      </c>
      <c r="D92" s="33">
        <v>7.3849288027374556</v>
      </c>
      <c r="E92" s="31">
        <v>8.9426216997253594</v>
      </c>
      <c r="F92" s="32">
        <v>3.6263258976067427</v>
      </c>
      <c r="G92" s="33">
        <v>5.3162958021186171</v>
      </c>
      <c r="H92" s="40">
        <v>9.5769331875590193</v>
      </c>
      <c r="I92" s="41">
        <v>0.39635226215686437</v>
      </c>
      <c r="J92" s="42">
        <v>9.1805809254021558</v>
      </c>
      <c r="K92" s="40">
        <v>4.7257819474621234</v>
      </c>
      <c r="L92" s="41">
        <v>0.34780589978601834</v>
      </c>
      <c r="M92" s="42">
        <v>4.3779760476761052</v>
      </c>
      <c r="N92" s="40">
        <v>3.7584864160777416</v>
      </c>
      <c r="O92" s="41">
        <v>1.3450875226079082</v>
      </c>
      <c r="P92" s="42">
        <v>2.4133988934698336</v>
      </c>
      <c r="Q92" s="40">
        <v>2.6537703755538109</v>
      </c>
      <c r="R92" s="41">
        <v>2.2828338107362782</v>
      </c>
      <c r="S92" s="42">
        <v>0.37093656481753262</v>
      </c>
      <c r="T92" s="46">
        <v>5.4992892873840367</v>
      </c>
      <c r="U92" s="47">
        <v>4.8392595621630958</v>
      </c>
      <c r="V92" s="48">
        <v>0.66002972522094117</v>
      </c>
    </row>
    <row r="93" spans="1:22" x14ac:dyDescent="0.25">
      <c r="A93" t="s">
        <v>122</v>
      </c>
      <c r="B93" s="31">
        <v>16.691911820559021</v>
      </c>
      <c r="C93" s="32">
        <v>5.0609858265933223</v>
      </c>
      <c r="D93" s="33">
        <v>11.630925993965699</v>
      </c>
      <c r="E93" s="31">
        <v>10.550804091220375</v>
      </c>
      <c r="F93" s="32">
        <v>4.5772797973603963</v>
      </c>
      <c r="G93" s="33">
        <v>5.9735242938599766</v>
      </c>
      <c r="H93" s="40">
        <v>7.039615291506764</v>
      </c>
      <c r="I93" s="41">
        <v>0.39066273437367016</v>
      </c>
      <c r="J93" s="42">
        <v>6.6489525571330939</v>
      </c>
      <c r="K93" s="40">
        <v>6.2359826285083848</v>
      </c>
      <c r="L93" s="41">
        <v>0.27896422064442444</v>
      </c>
      <c r="M93" s="42">
        <v>5.957018407863961</v>
      </c>
      <c r="N93" s="40">
        <v>4.7755149706148217</v>
      </c>
      <c r="O93" s="41">
        <v>1.6546590795354248</v>
      </c>
      <c r="P93" s="42">
        <v>3.1208558910793966</v>
      </c>
      <c r="Q93" s="40">
        <v>3.3783090263146001</v>
      </c>
      <c r="R93" s="41">
        <v>2.9884563641167117</v>
      </c>
      <c r="S93" s="42">
        <v>0.38985266219788806</v>
      </c>
      <c r="T93" s="46">
        <v>4.6738239667504846</v>
      </c>
      <c r="U93" s="47">
        <v>3.9767981680858342</v>
      </c>
      <c r="V93" s="48">
        <v>0.6970257986646502</v>
      </c>
    </row>
    <row r="94" spans="1:22" x14ac:dyDescent="0.25">
      <c r="A94" t="s">
        <v>182</v>
      </c>
      <c r="B94" s="31">
        <v>11.609289659340318</v>
      </c>
      <c r="C94" s="32">
        <v>3.8968628447600429</v>
      </c>
      <c r="D94" s="33">
        <v>7.7124268145802759</v>
      </c>
      <c r="E94" s="31">
        <v>7.4143850846728903</v>
      </c>
      <c r="F94" s="32">
        <v>3.2559890457791063</v>
      </c>
      <c r="G94" s="33">
        <v>4.158396038893784</v>
      </c>
      <c r="H94" s="40">
        <v>8.7923011677855971</v>
      </c>
      <c r="I94" s="41">
        <v>0.43682356234754571</v>
      </c>
      <c r="J94" s="42">
        <v>8.3554776054380522</v>
      </c>
      <c r="K94" s="40">
        <v>4.2678636229931559</v>
      </c>
      <c r="L94" s="41">
        <v>0.2984463562555027</v>
      </c>
      <c r="M94" s="42">
        <v>3.9694172667376528</v>
      </c>
      <c r="N94" s="40">
        <v>3.9740784548089674</v>
      </c>
      <c r="O94" s="41">
        <v>1.4202949715604889</v>
      </c>
      <c r="P94" s="42">
        <v>2.5537834832484783</v>
      </c>
      <c r="Q94" s="40">
        <v>4.1042082212108015</v>
      </c>
      <c r="R94" s="41">
        <v>3.6042931215225877</v>
      </c>
      <c r="S94" s="42">
        <v>0.49991509968821413</v>
      </c>
      <c r="T94" s="46">
        <v>5.9825173950487871</v>
      </c>
      <c r="U94" s="47">
        <v>5.2857644291821693</v>
      </c>
      <c r="V94" s="48">
        <v>0.69675296586661795</v>
      </c>
    </row>
    <row r="95" spans="1:22" x14ac:dyDescent="0.25">
      <c r="A95" t="s">
        <v>123</v>
      </c>
      <c r="B95" s="31">
        <v>11.612668060771792</v>
      </c>
      <c r="C95" s="32">
        <v>4.2497300363715347</v>
      </c>
      <c r="D95" s="33">
        <v>7.3629380244002576</v>
      </c>
      <c r="E95" s="31">
        <v>7.8369068490033085</v>
      </c>
      <c r="F95" s="32">
        <v>3.4208510632358018</v>
      </c>
      <c r="G95" s="33">
        <v>4.4160557857675062</v>
      </c>
      <c r="H95" s="40">
        <v>6.7558134469154316</v>
      </c>
      <c r="I95" s="41">
        <v>0.34173922060761364</v>
      </c>
      <c r="J95" s="42">
        <v>6.4140742263078181</v>
      </c>
      <c r="K95" s="40">
        <v>4.6922300702290194</v>
      </c>
      <c r="L95" s="41">
        <v>0.32867134911001267</v>
      </c>
      <c r="M95" s="42">
        <v>4.3635587211190066</v>
      </c>
      <c r="N95" s="40">
        <v>5.1614112137862387</v>
      </c>
      <c r="O95" s="41">
        <v>1.6436356715944018</v>
      </c>
      <c r="P95" s="42">
        <v>3.5177755421918366</v>
      </c>
      <c r="Q95" s="40">
        <v>3.4245866367371356</v>
      </c>
      <c r="R95" s="41">
        <v>2.9607268933931832</v>
      </c>
      <c r="S95" s="42">
        <v>0.46385974334395225</v>
      </c>
      <c r="T95" s="46">
        <v>4.0972782520313284</v>
      </c>
      <c r="U95" s="47">
        <v>3.3777539808388704</v>
      </c>
      <c r="V95" s="48">
        <v>0.71952427119245743</v>
      </c>
    </row>
    <row r="96" spans="1:22" ht="14.95" thickBot="1" x14ac:dyDescent="0.3">
      <c r="A96" t="s">
        <v>47</v>
      </c>
      <c r="B96" s="34">
        <v>11.17771703157544</v>
      </c>
      <c r="C96" s="35">
        <v>4.0475384313665126</v>
      </c>
      <c r="D96" s="36">
        <v>7.1301786002089296</v>
      </c>
      <c r="E96" s="34">
        <v>9.0674195879153228</v>
      </c>
      <c r="F96" s="35">
        <v>3.9462765889706195</v>
      </c>
      <c r="G96" s="36">
        <v>5.1211429989447046</v>
      </c>
      <c r="H96" s="43">
        <v>7.4672962228980513</v>
      </c>
      <c r="I96" s="44">
        <v>0.37660943784447581</v>
      </c>
      <c r="J96" s="45">
        <v>7.0906867850535766</v>
      </c>
      <c r="K96" s="43">
        <v>6.5535312596959274</v>
      </c>
      <c r="L96" s="44">
        <v>0.27758008777795651</v>
      </c>
      <c r="M96" s="45">
        <v>6.2759511719179706</v>
      </c>
      <c r="N96" s="43">
        <v>3.6017405068551014</v>
      </c>
      <c r="O96" s="44">
        <v>1.2135795072462761</v>
      </c>
      <c r="P96" s="45">
        <v>2.3881609996088247</v>
      </c>
      <c r="Q96" s="43">
        <v>3.730868128044333</v>
      </c>
      <c r="R96" s="44">
        <v>2.343806178946255</v>
      </c>
      <c r="S96" s="45">
        <v>1.387061949098078</v>
      </c>
      <c r="T96" s="49">
        <v>4.8032072124686085</v>
      </c>
      <c r="U96" s="50">
        <v>4.0451380646812245</v>
      </c>
      <c r="V96" s="51">
        <v>0.75806914778738399</v>
      </c>
    </row>
    <row r="97" spans="2:22" s="1" customFormat="1" x14ac:dyDescent="0.25">
      <c r="B97" s="18"/>
      <c r="C97" s="19"/>
      <c r="D97" s="19"/>
      <c r="E97" s="18"/>
      <c r="F97" s="17"/>
      <c r="G97" s="17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27"/>
      <c r="U97" s="27"/>
      <c r="V97" s="27"/>
    </row>
    <row r="98" spans="2:22" x14ac:dyDescent="0.25">
      <c r="B98" s="20"/>
      <c r="E98" s="20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</sheetData>
  <mergeCells count="7">
    <mergeCell ref="Q1:S1"/>
    <mergeCell ref="T1:V1"/>
    <mergeCell ref="B1:D1"/>
    <mergeCell ref="E1:G1"/>
    <mergeCell ref="H1:J1"/>
    <mergeCell ref="K1:M1"/>
    <mergeCell ref="N1:P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topLeftCell="A52" zoomScaleNormal="100" workbookViewId="0">
      <selection activeCell="N9" sqref="N9"/>
    </sheetView>
  </sheetViews>
  <sheetFormatPr baseColWidth="10" defaultRowHeight="14.3" x14ac:dyDescent="0.25"/>
  <cols>
    <col min="1" max="2" width="8.125" customWidth="1"/>
    <col min="3" max="3" width="14.25" customWidth="1"/>
    <col min="4" max="4" width="8.125" customWidth="1"/>
    <col min="5" max="5" width="10.25" customWidth="1"/>
    <col min="6" max="11" width="8.125" customWidth="1"/>
    <col min="12" max="14" width="11" style="53"/>
  </cols>
  <sheetData>
    <row r="1" spans="1:18" x14ac:dyDescent="0.25">
      <c r="A1" s="1" t="s">
        <v>48</v>
      </c>
      <c r="B1" s="1" t="s">
        <v>51</v>
      </c>
      <c r="C1" s="1" t="s">
        <v>49</v>
      </c>
      <c r="D1" s="1" t="s">
        <v>50</v>
      </c>
      <c r="E1" s="1" t="s">
        <v>124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173</v>
      </c>
      <c r="M1" s="52"/>
      <c r="N1" s="52"/>
      <c r="O1" s="52"/>
      <c r="P1" s="52"/>
      <c r="Q1" s="52"/>
      <c r="R1" s="54"/>
    </row>
    <row r="2" spans="1:18" x14ac:dyDescent="0.25">
      <c r="A2">
        <v>1</v>
      </c>
      <c r="B2" t="s">
        <v>55</v>
      </c>
      <c r="C2">
        <v>61</v>
      </c>
      <c r="D2">
        <v>3</v>
      </c>
      <c r="E2">
        <v>58</v>
      </c>
      <c r="F2">
        <v>7</v>
      </c>
      <c r="G2">
        <v>4</v>
      </c>
      <c r="H2">
        <v>5</v>
      </c>
      <c r="I2">
        <v>2</v>
      </c>
      <c r="J2">
        <v>3</v>
      </c>
      <c r="K2">
        <v>2</v>
      </c>
      <c r="M2" s="52"/>
      <c r="N2" s="52"/>
      <c r="O2" s="52"/>
      <c r="P2" s="52"/>
      <c r="Q2" s="52"/>
      <c r="R2" s="52"/>
    </row>
    <row r="3" spans="1:18" x14ac:dyDescent="0.25">
      <c r="A3">
        <v>1</v>
      </c>
      <c r="B3" t="s">
        <v>56</v>
      </c>
      <c r="C3">
        <v>66</v>
      </c>
      <c r="D3">
        <v>2</v>
      </c>
      <c r="E3">
        <v>64</v>
      </c>
      <c r="F3">
        <v>5</v>
      </c>
      <c r="G3">
        <v>4</v>
      </c>
      <c r="H3">
        <v>5</v>
      </c>
      <c r="I3">
        <v>2</v>
      </c>
      <c r="J3">
        <v>3</v>
      </c>
      <c r="K3">
        <v>2</v>
      </c>
      <c r="M3" s="52"/>
      <c r="N3" s="52"/>
      <c r="O3" s="52"/>
      <c r="P3" s="52"/>
      <c r="Q3" s="52"/>
      <c r="R3" s="52"/>
    </row>
    <row r="4" spans="1:18" x14ac:dyDescent="0.25">
      <c r="A4">
        <v>1</v>
      </c>
      <c r="B4" t="s">
        <v>57</v>
      </c>
      <c r="C4">
        <v>63</v>
      </c>
      <c r="D4">
        <v>3</v>
      </c>
      <c r="E4">
        <v>60</v>
      </c>
      <c r="F4">
        <v>6</v>
      </c>
      <c r="G4">
        <v>5</v>
      </c>
      <c r="H4">
        <v>3</v>
      </c>
      <c r="I4">
        <v>3</v>
      </c>
      <c r="J4">
        <v>2</v>
      </c>
      <c r="K4">
        <v>2</v>
      </c>
      <c r="M4" s="52"/>
      <c r="N4" s="52"/>
      <c r="O4" s="52"/>
      <c r="P4" s="52"/>
      <c r="Q4" s="52"/>
      <c r="R4" s="52"/>
    </row>
    <row r="5" spans="1:18" x14ac:dyDescent="0.25">
      <c r="A5">
        <v>1</v>
      </c>
      <c r="B5" t="s">
        <v>58</v>
      </c>
      <c r="C5">
        <v>60</v>
      </c>
      <c r="D5">
        <v>3</v>
      </c>
      <c r="E5">
        <v>57</v>
      </c>
      <c r="F5">
        <v>6</v>
      </c>
      <c r="G5">
        <v>6</v>
      </c>
      <c r="H5">
        <v>4</v>
      </c>
      <c r="I5">
        <v>2</v>
      </c>
      <c r="J5">
        <v>2</v>
      </c>
      <c r="K5">
        <v>1</v>
      </c>
      <c r="M5" s="52"/>
      <c r="N5" s="52"/>
      <c r="O5" s="52"/>
      <c r="P5" s="52"/>
      <c r="Q5" s="52"/>
      <c r="R5" s="52"/>
    </row>
    <row r="6" spans="1:18" x14ac:dyDescent="0.25">
      <c r="A6">
        <v>1</v>
      </c>
      <c r="B6" t="s">
        <v>59</v>
      </c>
      <c r="C6">
        <v>61</v>
      </c>
      <c r="D6">
        <v>2</v>
      </c>
      <c r="E6">
        <v>59</v>
      </c>
      <c r="F6">
        <v>6</v>
      </c>
      <c r="G6">
        <v>5</v>
      </c>
      <c r="H6">
        <v>5</v>
      </c>
      <c r="I6">
        <v>2</v>
      </c>
      <c r="J6">
        <v>2</v>
      </c>
      <c r="K6">
        <v>2</v>
      </c>
      <c r="O6" s="53"/>
    </row>
    <row r="7" spans="1:18" x14ac:dyDescent="0.25">
      <c r="A7">
        <v>1</v>
      </c>
      <c r="B7" t="s">
        <v>60</v>
      </c>
      <c r="C7">
        <v>52</v>
      </c>
      <c r="D7">
        <v>2</v>
      </c>
      <c r="E7">
        <v>50</v>
      </c>
      <c r="F7">
        <v>5</v>
      </c>
      <c r="G7">
        <v>5</v>
      </c>
      <c r="H7">
        <v>3</v>
      </c>
      <c r="I7">
        <v>3</v>
      </c>
      <c r="J7">
        <v>2</v>
      </c>
      <c r="K7">
        <v>1</v>
      </c>
    </row>
    <row r="8" spans="1:18" x14ac:dyDescent="0.25">
      <c r="A8">
        <v>1</v>
      </c>
      <c r="B8" t="s">
        <v>61</v>
      </c>
      <c r="C8">
        <v>71</v>
      </c>
      <c r="D8">
        <v>3</v>
      </c>
      <c r="E8">
        <v>68</v>
      </c>
      <c r="F8">
        <v>7</v>
      </c>
      <c r="G8">
        <v>4</v>
      </c>
      <c r="H8">
        <v>5</v>
      </c>
      <c r="I8">
        <v>3</v>
      </c>
      <c r="J8">
        <v>2</v>
      </c>
      <c r="K8">
        <v>1</v>
      </c>
    </row>
    <row r="9" spans="1:18" x14ac:dyDescent="0.25">
      <c r="A9">
        <v>1</v>
      </c>
      <c r="B9" t="s">
        <v>62</v>
      </c>
      <c r="C9">
        <v>66</v>
      </c>
      <c r="D9">
        <v>3</v>
      </c>
      <c r="E9">
        <v>63</v>
      </c>
      <c r="F9">
        <v>4</v>
      </c>
      <c r="G9">
        <v>6</v>
      </c>
      <c r="H9">
        <v>5</v>
      </c>
      <c r="I9">
        <v>2</v>
      </c>
      <c r="J9">
        <v>3</v>
      </c>
      <c r="K9">
        <v>3</v>
      </c>
    </row>
    <row r="10" spans="1:18" x14ac:dyDescent="0.25">
      <c r="A10">
        <v>1</v>
      </c>
      <c r="B10" t="s">
        <v>63</v>
      </c>
      <c r="C10">
        <v>65</v>
      </c>
      <c r="D10">
        <v>2</v>
      </c>
      <c r="E10">
        <v>63</v>
      </c>
      <c r="F10">
        <v>9</v>
      </c>
      <c r="G10">
        <v>5</v>
      </c>
      <c r="H10">
        <v>4</v>
      </c>
      <c r="I10">
        <v>3</v>
      </c>
      <c r="J10">
        <v>3</v>
      </c>
      <c r="K10">
        <v>2</v>
      </c>
    </row>
    <row r="11" spans="1:18" x14ac:dyDescent="0.25">
      <c r="A11">
        <v>1</v>
      </c>
      <c r="B11" t="s">
        <v>64</v>
      </c>
      <c r="C11">
        <v>64</v>
      </c>
      <c r="D11">
        <v>2</v>
      </c>
      <c r="E11">
        <v>62</v>
      </c>
      <c r="F11">
        <v>6</v>
      </c>
      <c r="G11">
        <v>6</v>
      </c>
      <c r="H11">
        <v>4</v>
      </c>
      <c r="I11">
        <v>3</v>
      </c>
      <c r="J11">
        <v>2</v>
      </c>
      <c r="K11">
        <v>3</v>
      </c>
    </row>
    <row r="12" spans="1:18" x14ac:dyDescent="0.25">
      <c r="A12">
        <v>1</v>
      </c>
      <c r="B12" t="s">
        <v>65</v>
      </c>
      <c r="C12">
        <v>66</v>
      </c>
      <c r="D12">
        <v>3</v>
      </c>
      <c r="E12">
        <v>63</v>
      </c>
      <c r="F12">
        <v>7</v>
      </c>
      <c r="G12">
        <v>7</v>
      </c>
      <c r="H12">
        <v>5</v>
      </c>
      <c r="I12">
        <v>2</v>
      </c>
      <c r="J12">
        <v>2</v>
      </c>
      <c r="K12">
        <v>2</v>
      </c>
      <c r="O12" s="53"/>
    </row>
    <row r="13" spans="1:18" x14ac:dyDescent="0.25">
      <c r="A13">
        <v>1</v>
      </c>
      <c r="B13" t="s">
        <v>66</v>
      </c>
      <c r="C13">
        <v>74</v>
      </c>
      <c r="D13">
        <v>3</v>
      </c>
      <c r="E13">
        <v>71</v>
      </c>
      <c r="F13">
        <v>6</v>
      </c>
      <c r="G13">
        <v>5</v>
      </c>
      <c r="H13">
        <v>3</v>
      </c>
      <c r="I13">
        <v>2</v>
      </c>
      <c r="J13">
        <v>3</v>
      </c>
      <c r="K13">
        <v>1</v>
      </c>
      <c r="O13" s="53"/>
    </row>
    <row r="14" spans="1:18" x14ac:dyDescent="0.25">
      <c r="A14">
        <v>1</v>
      </c>
      <c r="B14" t="s">
        <v>67</v>
      </c>
      <c r="C14">
        <v>59</v>
      </c>
      <c r="D14">
        <v>2</v>
      </c>
      <c r="E14">
        <v>57</v>
      </c>
      <c r="F14">
        <v>8</v>
      </c>
      <c r="G14">
        <v>5</v>
      </c>
      <c r="H14">
        <v>4</v>
      </c>
      <c r="I14">
        <v>3</v>
      </c>
      <c r="J14">
        <v>3</v>
      </c>
      <c r="K14">
        <v>1</v>
      </c>
      <c r="O14" s="53"/>
    </row>
    <row r="15" spans="1:18" x14ac:dyDescent="0.25">
      <c r="A15">
        <v>1</v>
      </c>
      <c r="B15" t="s">
        <v>68</v>
      </c>
      <c r="C15">
        <v>61</v>
      </c>
      <c r="D15">
        <v>3</v>
      </c>
      <c r="E15">
        <v>58</v>
      </c>
      <c r="F15">
        <v>6</v>
      </c>
      <c r="G15">
        <v>5</v>
      </c>
      <c r="H15">
        <v>5</v>
      </c>
      <c r="I15">
        <v>4</v>
      </c>
      <c r="J15">
        <v>2</v>
      </c>
      <c r="K15">
        <v>2</v>
      </c>
      <c r="O15" s="53"/>
    </row>
    <row r="16" spans="1:18" x14ac:dyDescent="0.25">
      <c r="A16">
        <v>1</v>
      </c>
      <c r="B16" t="s">
        <v>69</v>
      </c>
      <c r="C16">
        <v>60</v>
      </c>
      <c r="D16">
        <v>2</v>
      </c>
      <c r="E16">
        <v>58</v>
      </c>
      <c r="F16">
        <v>8</v>
      </c>
      <c r="G16">
        <v>4</v>
      </c>
      <c r="H16">
        <v>3</v>
      </c>
      <c r="I16">
        <v>3</v>
      </c>
      <c r="J16">
        <v>4</v>
      </c>
      <c r="K16">
        <v>2</v>
      </c>
      <c r="O16" s="53"/>
    </row>
    <row r="17" spans="1:15" x14ac:dyDescent="0.25">
      <c r="A17">
        <v>1</v>
      </c>
      <c r="B17" t="s">
        <v>70</v>
      </c>
      <c r="C17">
        <v>59</v>
      </c>
      <c r="D17">
        <v>2</v>
      </c>
      <c r="E17">
        <v>57</v>
      </c>
      <c r="F17">
        <v>8</v>
      </c>
      <c r="G17">
        <v>5</v>
      </c>
      <c r="H17">
        <v>6</v>
      </c>
      <c r="I17">
        <v>3</v>
      </c>
      <c r="J17">
        <v>3</v>
      </c>
      <c r="K17">
        <v>2</v>
      </c>
      <c r="O17" s="53"/>
    </row>
    <row r="18" spans="1:15" x14ac:dyDescent="0.25">
      <c r="A18">
        <v>1</v>
      </c>
      <c r="B18" t="s">
        <v>71</v>
      </c>
      <c r="C18">
        <v>59</v>
      </c>
      <c r="D18">
        <v>1</v>
      </c>
      <c r="E18">
        <v>58</v>
      </c>
      <c r="F18">
        <v>6</v>
      </c>
      <c r="G18">
        <v>6</v>
      </c>
      <c r="H18">
        <v>6</v>
      </c>
      <c r="I18">
        <v>4</v>
      </c>
      <c r="J18">
        <v>3</v>
      </c>
      <c r="K18">
        <v>2</v>
      </c>
      <c r="O18" s="53"/>
    </row>
    <row r="19" spans="1:15" x14ac:dyDescent="0.25">
      <c r="A19">
        <v>1</v>
      </c>
      <c r="B19" t="s">
        <v>72</v>
      </c>
      <c r="C19">
        <v>60</v>
      </c>
      <c r="D19">
        <v>3</v>
      </c>
      <c r="E19">
        <v>57</v>
      </c>
      <c r="F19">
        <v>7</v>
      </c>
      <c r="G19">
        <v>5</v>
      </c>
      <c r="H19">
        <v>6</v>
      </c>
      <c r="I19">
        <v>3</v>
      </c>
      <c r="J19">
        <v>4</v>
      </c>
      <c r="K19">
        <v>2</v>
      </c>
      <c r="O19" s="53"/>
    </row>
    <row r="20" spans="1:15" x14ac:dyDescent="0.25">
      <c r="A20">
        <v>1</v>
      </c>
      <c r="B20" t="s">
        <v>73</v>
      </c>
      <c r="C20">
        <v>64</v>
      </c>
      <c r="D20">
        <v>2</v>
      </c>
      <c r="E20">
        <v>62</v>
      </c>
      <c r="F20">
        <v>9</v>
      </c>
      <c r="G20">
        <v>6</v>
      </c>
      <c r="H20">
        <v>5</v>
      </c>
      <c r="I20">
        <v>4</v>
      </c>
      <c r="J20">
        <v>2</v>
      </c>
      <c r="K20">
        <v>2</v>
      </c>
      <c r="O20" s="53"/>
    </row>
    <row r="21" spans="1:15" x14ac:dyDescent="0.25">
      <c r="A21">
        <v>1</v>
      </c>
      <c r="B21" t="s">
        <v>74</v>
      </c>
      <c r="C21">
        <v>55</v>
      </c>
      <c r="D21">
        <v>2</v>
      </c>
      <c r="E21">
        <v>53</v>
      </c>
      <c r="F21">
        <v>6</v>
      </c>
      <c r="G21">
        <v>5</v>
      </c>
      <c r="H21">
        <v>6</v>
      </c>
      <c r="I21">
        <v>2</v>
      </c>
      <c r="J21">
        <v>2</v>
      </c>
      <c r="K21">
        <v>2</v>
      </c>
      <c r="O21" s="53"/>
    </row>
    <row r="22" spans="1:15" x14ac:dyDescent="0.25">
      <c r="A22">
        <v>1</v>
      </c>
      <c r="B22" t="s">
        <v>75</v>
      </c>
      <c r="C22">
        <v>63</v>
      </c>
      <c r="D22">
        <v>3</v>
      </c>
      <c r="E22">
        <v>60</v>
      </c>
      <c r="F22">
        <v>7</v>
      </c>
      <c r="G22">
        <v>8</v>
      </c>
      <c r="H22">
        <v>5</v>
      </c>
      <c r="I22">
        <v>3</v>
      </c>
      <c r="J22">
        <v>2</v>
      </c>
      <c r="K22">
        <v>2</v>
      </c>
      <c r="O22" s="53"/>
    </row>
    <row r="23" spans="1:15" x14ac:dyDescent="0.25">
      <c r="A23">
        <v>1</v>
      </c>
      <c r="B23" t="s">
        <v>76</v>
      </c>
      <c r="C23">
        <v>55</v>
      </c>
      <c r="D23">
        <v>2</v>
      </c>
      <c r="E23">
        <v>53</v>
      </c>
      <c r="F23">
        <v>7</v>
      </c>
      <c r="G23">
        <v>6</v>
      </c>
      <c r="H23">
        <v>4</v>
      </c>
      <c r="I23">
        <v>3</v>
      </c>
      <c r="J23">
        <v>2</v>
      </c>
      <c r="K23">
        <v>1</v>
      </c>
      <c r="O23" s="53"/>
    </row>
    <row r="24" spans="1:15" x14ac:dyDescent="0.25">
      <c r="A24">
        <v>1</v>
      </c>
      <c r="B24" t="s">
        <v>77</v>
      </c>
      <c r="C24">
        <v>60</v>
      </c>
      <c r="D24">
        <v>2</v>
      </c>
      <c r="E24">
        <v>58</v>
      </c>
      <c r="F24">
        <v>6</v>
      </c>
      <c r="G24">
        <v>6</v>
      </c>
      <c r="H24">
        <v>4</v>
      </c>
      <c r="I24">
        <v>3</v>
      </c>
      <c r="J24">
        <v>2</v>
      </c>
      <c r="K24">
        <v>1</v>
      </c>
      <c r="O24" s="53"/>
    </row>
    <row r="25" spans="1:15" x14ac:dyDescent="0.25">
      <c r="A25">
        <v>1</v>
      </c>
      <c r="B25" t="s">
        <v>78</v>
      </c>
      <c r="C25">
        <v>65</v>
      </c>
      <c r="D25">
        <v>2</v>
      </c>
      <c r="E25">
        <v>63</v>
      </c>
      <c r="F25">
        <v>6</v>
      </c>
      <c r="G25">
        <v>4</v>
      </c>
      <c r="H25">
        <v>5</v>
      </c>
      <c r="I25">
        <v>2</v>
      </c>
      <c r="J25">
        <v>2</v>
      </c>
      <c r="K25">
        <v>3</v>
      </c>
      <c r="O25" s="53"/>
    </row>
    <row r="26" spans="1:15" x14ac:dyDescent="0.25">
      <c r="A26">
        <v>1</v>
      </c>
      <c r="B26" t="s">
        <v>79</v>
      </c>
      <c r="C26">
        <v>62</v>
      </c>
      <c r="D26">
        <v>2</v>
      </c>
      <c r="E26">
        <v>60</v>
      </c>
      <c r="F26">
        <v>7</v>
      </c>
      <c r="G26">
        <v>5</v>
      </c>
      <c r="H26">
        <v>5</v>
      </c>
      <c r="I26">
        <v>3</v>
      </c>
      <c r="J26">
        <v>2</v>
      </c>
      <c r="K26">
        <v>1</v>
      </c>
      <c r="O26" s="53"/>
    </row>
    <row r="27" spans="1:15" x14ac:dyDescent="0.25">
      <c r="A27">
        <v>1</v>
      </c>
      <c r="B27" t="s">
        <v>80</v>
      </c>
      <c r="C27">
        <v>60</v>
      </c>
      <c r="D27">
        <v>3</v>
      </c>
      <c r="E27">
        <v>57</v>
      </c>
      <c r="F27">
        <v>5</v>
      </c>
      <c r="G27">
        <v>4</v>
      </c>
      <c r="H27">
        <v>3</v>
      </c>
      <c r="I27">
        <v>4</v>
      </c>
      <c r="J27">
        <v>3</v>
      </c>
      <c r="K27">
        <v>1</v>
      </c>
      <c r="O27" s="53"/>
    </row>
    <row r="28" spans="1:15" x14ac:dyDescent="0.25">
      <c r="A28">
        <v>1</v>
      </c>
      <c r="B28" t="s">
        <v>81</v>
      </c>
      <c r="C28">
        <v>68</v>
      </c>
      <c r="D28">
        <v>2</v>
      </c>
      <c r="E28">
        <v>66</v>
      </c>
      <c r="F28">
        <v>5</v>
      </c>
      <c r="G28">
        <v>6</v>
      </c>
      <c r="H28">
        <v>4</v>
      </c>
      <c r="I28">
        <v>3</v>
      </c>
      <c r="J28">
        <v>2</v>
      </c>
      <c r="K28">
        <v>2</v>
      </c>
      <c r="O28" s="53"/>
    </row>
    <row r="29" spans="1:15" x14ac:dyDescent="0.25">
      <c r="A29">
        <v>1</v>
      </c>
      <c r="B29" t="s">
        <v>82</v>
      </c>
      <c r="C29">
        <v>60</v>
      </c>
      <c r="D29">
        <v>2</v>
      </c>
      <c r="E29">
        <v>58</v>
      </c>
      <c r="F29">
        <v>6</v>
      </c>
      <c r="G29">
        <v>5</v>
      </c>
      <c r="H29">
        <v>4</v>
      </c>
      <c r="I29">
        <v>2</v>
      </c>
      <c r="J29">
        <v>2</v>
      </c>
      <c r="K29">
        <v>2</v>
      </c>
      <c r="O29" s="53"/>
    </row>
    <row r="30" spans="1:15" x14ac:dyDescent="0.25">
      <c r="A30">
        <v>1</v>
      </c>
      <c r="B30" t="s">
        <v>83</v>
      </c>
      <c r="C30">
        <v>67</v>
      </c>
      <c r="D30">
        <v>3</v>
      </c>
      <c r="E30">
        <v>64</v>
      </c>
      <c r="F30">
        <v>6</v>
      </c>
      <c r="G30">
        <v>5</v>
      </c>
      <c r="H30">
        <v>4</v>
      </c>
      <c r="I30">
        <v>2</v>
      </c>
      <c r="J30">
        <v>3</v>
      </c>
      <c r="K30">
        <v>2</v>
      </c>
      <c r="O30" s="53"/>
    </row>
    <row r="31" spans="1:15" x14ac:dyDescent="0.25">
      <c r="A31">
        <v>1</v>
      </c>
      <c r="B31" t="s">
        <v>84</v>
      </c>
      <c r="C31">
        <v>62</v>
      </c>
      <c r="D31">
        <v>2</v>
      </c>
      <c r="E31">
        <v>60</v>
      </c>
      <c r="F31">
        <v>7</v>
      </c>
      <c r="G31">
        <v>6</v>
      </c>
      <c r="H31">
        <v>2</v>
      </c>
      <c r="I31">
        <v>3</v>
      </c>
      <c r="J31">
        <v>2</v>
      </c>
      <c r="K31">
        <v>2</v>
      </c>
      <c r="O31" s="53"/>
    </row>
    <row r="32" spans="1:15" x14ac:dyDescent="0.25">
      <c r="A32">
        <v>1</v>
      </c>
      <c r="B32" t="s">
        <v>85</v>
      </c>
      <c r="C32">
        <v>62</v>
      </c>
      <c r="D32">
        <v>2</v>
      </c>
      <c r="E32">
        <v>60</v>
      </c>
      <c r="F32">
        <v>7</v>
      </c>
      <c r="G32">
        <v>3</v>
      </c>
      <c r="H32">
        <v>5</v>
      </c>
      <c r="I32">
        <v>2</v>
      </c>
      <c r="J32">
        <v>3</v>
      </c>
      <c r="K32">
        <v>2</v>
      </c>
      <c r="O32" s="53"/>
    </row>
    <row r="33" spans="1:15" x14ac:dyDescent="0.25">
      <c r="A33">
        <v>1</v>
      </c>
      <c r="B33" t="s">
        <v>86</v>
      </c>
      <c r="C33">
        <v>64</v>
      </c>
      <c r="D33">
        <v>3</v>
      </c>
      <c r="E33">
        <v>61</v>
      </c>
      <c r="F33">
        <v>7</v>
      </c>
      <c r="G33">
        <v>4</v>
      </c>
      <c r="H33">
        <v>3</v>
      </c>
      <c r="I33">
        <v>3</v>
      </c>
      <c r="J33">
        <v>3</v>
      </c>
      <c r="K33">
        <v>2</v>
      </c>
      <c r="O33" s="53"/>
    </row>
    <row r="34" spans="1:15" x14ac:dyDescent="0.25">
      <c r="A34">
        <v>1</v>
      </c>
      <c r="B34" t="s">
        <v>87</v>
      </c>
      <c r="C34">
        <v>64</v>
      </c>
      <c r="D34">
        <v>2</v>
      </c>
      <c r="E34">
        <v>62</v>
      </c>
      <c r="F34">
        <v>6</v>
      </c>
      <c r="G34">
        <v>5</v>
      </c>
      <c r="H34">
        <v>4</v>
      </c>
      <c r="I34">
        <v>3</v>
      </c>
      <c r="J34">
        <v>4</v>
      </c>
      <c r="K34">
        <v>2</v>
      </c>
      <c r="O34" s="53"/>
    </row>
    <row r="35" spans="1:15" x14ac:dyDescent="0.25">
      <c r="A35">
        <v>1</v>
      </c>
      <c r="B35" t="s">
        <v>5</v>
      </c>
      <c r="C35">
        <v>63</v>
      </c>
      <c r="D35">
        <v>2</v>
      </c>
      <c r="E35">
        <v>61</v>
      </c>
      <c r="F35">
        <v>7</v>
      </c>
      <c r="G35">
        <v>6</v>
      </c>
      <c r="H35">
        <v>4</v>
      </c>
      <c r="I35">
        <v>3</v>
      </c>
      <c r="J35">
        <v>3</v>
      </c>
      <c r="K35">
        <v>2</v>
      </c>
      <c r="O35" s="53"/>
    </row>
    <row r="36" spans="1:15" x14ac:dyDescent="0.25">
      <c r="A36">
        <v>1</v>
      </c>
      <c r="B36" t="s">
        <v>88</v>
      </c>
      <c r="C36">
        <v>62</v>
      </c>
      <c r="D36">
        <v>2</v>
      </c>
      <c r="E36">
        <v>60</v>
      </c>
      <c r="F36">
        <v>8</v>
      </c>
      <c r="G36">
        <v>6</v>
      </c>
      <c r="H36">
        <v>6</v>
      </c>
      <c r="I36">
        <v>5</v>
      </c>
      <c r="J36">
        <v>3</v>
      </c>
      <c r="K36">
        <v>2</v>
      </c>
      <c r="O36" s="53"/>
    </row>
    <row r="37" spans="1:15" x14ac:dyDescent="0.25">
      <c r="A37">
        <v>1</v>
      </c>
      <c r="B37" t="s">
        <v>89</v>
      </c>
      <c r="C37">
        <v>56</v>
      </c>
      <c r="D37">
        <v>3</v>
      </c>
      <c r="E37">
        <v>53</v>
      </c>
      <c r="F37">
        <v>8</v>
      </c>
      <c r="G37">
        <v>5</v>
      </c>
      <c r="H37">
        <v>4</v>
      </c>
      <c r="I37">
        <v>3</v>
      </c>
      <c r="J37">
        <v>3</v>
      </c>
      <c r="K37">
        <v>2</v>
      </c>
      <c r="O37" s="53"/>
    </row>
    <row r="38" spans="1:15" x14ac:dyDescent="0.25">
      <c r="A38">
        <v>1</v>
      </c>
      <c r="B38" t="s">
        <v>125</v>
      </c>
      <c r="C38">
        <v>64</v>
      </c>
      <c r="D38">
        <v>2</v>
      </c>
      <c r="E38">
        <v>62</v>
      </c>
      <c r="F38">
        <v>7</v>
      </c>
      <c r="G38">
        <v>6</v>
      </c>
      <c r="H38">
        <v>4</v>
      </c>
      <c r="I38">
        <v>3</v>
      </c>
      <c r="J38">
        <v>2</v>
      </c>
      <c r="K38">
        <v>1</v>
      </c>
      <c r="O38" s="53"/>
    </row>
    <row r="39" spans="1:15" x14ac:dyDescent="0.25">
      <c r="A39">
        <v>1</v>
      </c>
      <c r="B39" t="s">
        <v>126</v>
      </c>
      <c r="C39">
        <v>63</v>
      </c>
      <c r="D39">
        <v>2</v>
      </c>
      <c r="E39">
        <v>61</v>
      </c>
      <c r="F39">
        <v>6</v>
      </c>
      <c r="G39">
        <v>5</v>
      </c>
      <c r="H39">
        <v>4</v>
      </c>
      <c r="I39">
        <v>2</v>
      </c>
      <c r="J39">
        <v>3</v>
      </c>
      <c r="K39">
        <v>2</v>
      </c>
      <c r="O39" s="53"/>
    </row>
    <row r="40" spans="1:15" x14ac:dyDescent="0.25">
      <c r="A40">
        <v>1</v>
      </c>
      <c r="B40" t="s">
        <v>127</v>
      </c>
      <c r="C40">
        <v>60</v>
      </c>
      <c r="D40">
        <v>2</v>
      </c>
      <c r="E40">
        <v>58</v>
      </c>
      <c r="F40">
        <v>6</v>
      </c>
      <c r="G40">
        <v>6</v>
      </c>
      <c r="H40">
        <v>4</v>
      </c>
      <c r="I40">
        <v>2</v>
      </c>
      <c r="J40">
        <v>3</v>
      </c>
      <c r="K40">
        <v>2</v>
      </c>
      <c r="O40" s="53"/>
    </row>
    <row r="41" spans="1:15" x14ac:dyDescent="0.25">
      <c r="A41">
        <v>1</v>
      </c>
      <c r="B41" t="s">
        <v>91</v>
      </c>
      <c r="C41">
        <v>66</v>
      </c>
      <c r="D41">
        <v>2</v>
      </c>
      <c r="E41">
        <v>64</v>
      </c>
      <c r="F41">
        <v>5</v>
      </c>
      <c r="G41">
        <v>5</v>
      </c>
      <c r="H41">
        <v>6</v>
      </c>
      <c r="I41">
        <v>4</v>
      </c>
      <c r="J41">
        <v>2</v>
      </c>
      <c r="K41">
        <v>2</v>
      </c>
      <c r="O41" s="53"/>
    </row>
    <row r="42" spans="1:15" x14ac:dyDescent="0.25">
      <c r="A42">
        <v>1</v>
      </c>
      <c r="B42" t="s">
        <v>128</v>
      </c>
      <c r="C42">
        <v>60</v>
      </c>
      <c r="D42">
        <v>2</v>
      </c>
      <c r="E42">
        <v>58</v>
      </c>
      <c r="F42">
        <v>8</v>
      </c>
      <c r="G42">
        <v>5</v>
      </c>
      <c r="H42">
        <v>4</v>
      </c>
      <c r="I42">
        <v>4</v>
      </c>
      <c r="J42">
        <v>3</v>
      </c>
      <c r="K42">
        <v>2</v>
      </c>
      <c r="O42" s="53"/>
    </row>
    <row r="43" spans="1:15" x14ac:dyDescent="0.25">
      <c r="A43">
        <v>1</v>
      </c>
      <c r="B43" t="s">
        <v>98</v>
      </c>
      <c r="C43">
        <v>61</v>
      </c>
      <c r="D43">
        <v>2</v>
      </c>
      <c r="E43">
        <v>59</v>
      </c>
      <c r="F43">
        <v>8</v>
      </c>
      <c r="G43">
        <v>7</v>
      </c>
      <c r="H43">
        <v>5</v>
      </c>
      <c r="I43">
        <v>4</v>
      </c>
      <c r="J43">
        <v>2</v>
      </c>
      <c r="K43">
        <v>2</v>
      </c>
      <c r="O43" s="53"/>
    </row>
    <row r="44" spans="1:15" x14ac:dyDescent="0.25">
      <c r="A44">
        <v>1</v>
      </c>
      <c r="B44" t="s">
        <v>129</v>
      </c>
      <c r="C44">
        <v>63</v>
      </c>
      <c r="D44">
        <v>2</v>
      </c>
      <c r="E44">
        <v>61</v>
      </c>
      <c r="F44">
        <v>9</v>
      </c>
      <c r="G44">
        <v>6</v>
      </c>
      <c r="H44">
        <v>3</v>
      </c>
      <c r="I44">
        <v>3</v>
      </c>
      <c r="J44">
        <v>2</v>
      </c>
      <c r="K44">
        <v>2</v>
      </c>
      <c r="O44" s="53"/>
    </row>
    <row r="45" spans="1:15" x14ac:dyDescent="0.25">
      <c r="A45">
        <v>1</v>
      </c>
      <c r="B45" t="s">
        <v>130</v>
      </c>
      <c r="C45">
        <v>57</v>
      </c>
      <c r="D45">
        <v>2</v>
      </c>
      <c r="E45">
        <v>55</v>
      </c>
      <c r="F45">
        <v>6</v>
      </c>
      <c r="G45">
        <v>6</v>
      </c>
      <c r="H45">
        <v>3</v>
      </c>
      <c r="I45">
        <v>3</v>
      </c>
      <c r="J45">
        <v>3</v>
      </c>
      <c r="K45">
        <v>2</v>
      </c>
      <c r="O45" s="53"/>
    </row>
    <row r="46" spans="1:15" x14ac:dyDescent="0.25">
      <c r="A46">
        <v>1</v>
      </c>
      <c r="B46" t="s">
        <v>131</v>
      </c>
      <c r="C46">
        <v>60</v>
      </c>
      <c r="D46">
        <v>2</v>
      </c>
      <c r="E46">
        <v>58</v>
      </c>
      <c r="F46">
        <v>9</v>
      </c>
      <c r="G46">
        <v>4</v>
      </c>
      <c r="H46">
        <v>3</v>
      </c>
      <c r="I46">
        <v>3</v>
      </c>
      <c r="J46">
        <v>3</v>
      </c>
      <c r="K46">
        <v>2</v>
      </c>
      <c r="O46" s="53"/>
    </row>
    <row r="47" spans="1:15" x14ac:dyDescent="0.25">
      <c r="A47">
        <v>1</v>
      </c>
      <c r="B47" t="s">
        <v>132</v>
      </c>
      <c r="C47">
        <v>62</v>
      </c>
      <c r="D47">
        <v>2</v>
      </c>
      <c r="E47">
        <v>60</v>
      </c>
      <c r="F47">
        <v>7</v>
      </c>
      <c r="G47">
        <v>5</v>
      </c>
      <c r="H47">
        <v>6</v>
      </c>
      <c r="I47">
        <v>4</v>
      </c>
      <c r="J47">
        <v>3</v>
      </c>
      <c r="K47">
        <v>1</v>
      </c>
      <c r="O47" s="53"/>
    </row>
    <row r="48" spans="1:15" x14ac:dyDescent="0.25">
      <c r="A48">
        <v>1</v>
      </c>
      <c r="B48" t="s">
        <v>133</v>
      </c>
      <c r="C48">
        <v>64</v>
      </c>
      <c r="D48">
        <v>3</v>
      </c>
      <c r="E48">
        <v>61</v>
      </c>
      <c r="F48">
        <v>6</v>
      </c>
      <c r="G48">
        <v>5</v>
      </c>
      <c r="H48">
        <v>3</v>
      </c>
      <c r="I48">
        <v>2</v>
      </c>
      <c r="J48">
        <v>3</v>
      </c>
      <c r="K48">
        <v>2</v>
      </c>
      <c r="O48" s="53"/>
    </row>
    <row r="49" spans="1:15" x14ac:dyDescent="0.25">
      <c r="A49">
        <v>1</v>
      </c>
      <c r="B49" t="s">
        <v>116</v>
      </c>
      <c r="C49">
        <v>58</v>
      </c>
      <c r="D49">
        <v>2</v>
      </c>
      <c r="E49">
        <v>56</v>
      </c>
      <c r="F49">
        <v>6</v>
      </c>
      <c r="G49">
        <v>4</v>
      </c>
      <c r="H49">
        <v>4</v>
      </c>
      <c r="I49">
        <v>2</v>
      </c>
      <c r="J49">
        <v>2</v>
      </c>
      <c r="K49">
        <v>1</v>
      </c>
      <c r="O49" s="53"/>
    </row>
    <row r="50" spans="1:15" x14ac:dyDescent="0.25">
      <c r="A50">
        <v>1</v>
      </c>
      <c r="B50" t="s">
        <v>134</v>
      </c>
      <c r="C50">
        <v>61</v>
      </c>
      <c r="D50">
        <v>2</v>
      </c>
      <c r="E50">
        <v>59</v>
      </c>
      <c r="F50">
        <v>7</v>
      </c>
      <c r="G50">
        <v>5</v>
      </c>
      <c r="H50">
        <v>4</v>
      </c>
      <c r="I50">
        <v>4</v>
      </c>
      <c r="J50">
        <v>3</v>
      </c>
      <c r="K50">
        <v>1</v>
      </c>
      <c r="O50" s="53"/>
    </row>
    <row r="51" spans="1:15" x14ac:dyDescent="0.25">
      <c r="A51">
        <v>1</v>
      </c>
      <c r="B51" t="s">
        <v>135</v>
      </c>
      <c r="C51">
        <v>64</v>
      </c>
      <c r="D51">
        <v>1</v>
      </c>
      <c r="E51">
        <v>63</v>
      </c>
      <c r="F51">
        <v>6</v>
      </c>
      <c r="G51">
        <v>5</v>
      </c>
      <c r="H51">
        <v>4</v>
      </c>
      <c r="I51">
        <v>3</v>
      </c>
      <c r="J51">
        <v>2</v>
      </c>
      <c r="K51">
        <v>2</v>
      </c>
      <c r="O51" s="53"/>
    </row>
    <row r="52" spans="1:15" x14ac:dyDescent="0.25">
      <c r="A52">
        <v>1</v>
      </c>
      <c r="B52" t="s">
        <v>136</v>
      </c>
      <c r="C52">
        <v>60</v>
      </c>
      <c r="D52">
        <v>2</v>
      </c>
      <c r="E52">
        <v>58</v>
      </c>
      <c r="F52">
        <v>7</v>
      </c>
      <c r="G52">
        <v>4</v>
      </c>
      <c r="H52">
        <v>5</v>
      </c>
      <c r="I52">
        <v>3</v>
      </c>
      <c r="J52">
        <v>2</v>
      </c>
      <c r="K52">
        <v>2</v>
      </c>
      <c r="O52" s="53"/>
    </row>
    <row r="53" spans="1:15" x14ac:dyDescent="0.25">
      <c r="A53">
        <v>1</v>
      </c>
      <c r="B53" t="s">
        <v>137</v>
      </c>
      <c r="C53">
        <v>60</v>
      </c>
      <c r="D53">
        <v>2</v>
      </c>
      <c r="E53">
        <v>58</v>
      </c>
      <c r="F53">
        <v>8</v>
      </c>
      <c r="G53">
        <v>5</v>
      </c>
      <c r="H53">
        <v>4</v>
      </c>
      <c r="I53">
        <v>3</v>
      </c>
      <c r="J53">
        <v>3</v>
      </c>
      <c r="K53">
        <v>2</v>
      </c>
      <c r="O53" s="53"/>
    </row>
    <row r="54" spans="1:15" x14ac:dyDescent="0.25">
      <c r="A54">
        <v>1</v>
      </c>
      <c r="B54" t="s">
        <v>138</v>
      </c>
      <c r="C54">
        <v>64</v>
      </c>
      <c r="D54">
        <v>2</v>
      </c>
      <c r="E54">
        <v>62</v>
      </c>
      <c r="F54">
        <v>6</v>
      </c>
      <c r="G54">
        <v>7</v>
      </c>
      <c r="H54">
        <v>3</v>
      </c>
      <c r="I54">
        <v>3</v>
      </c>
      <c r="J54">
        <v>3</v>
      </c>
      <c r="K54">
        <v>1</v>
      </c>
      <c r="O54" s="53"/>
    </row>
    <row r="55" spans="1:15" x14ac:dyDescent="0.25">
      <c r="A55">
        <v>1</v>
      </c>
      <c r="B55" t="s">
        <v>139</v>
      </c>
      <c r="C55">
        <v>63</v>
      </c>
      <c r="D55">
        <v>3</v>
      </c>
      <c r="E55">
        <v>60</v>
      </c>
      <c r="F55">
        <v>7</v>
      </c>
      <c r="G55">
        <v>5</v>
      </c>
      <c r="H55">
        <v>4</v>
      </c>
      <c r="I55">
        <v>2</v>
      </c>
      <c r="J55">
        <v>3</v>
      </c>
      <c r="K55">
        <v>2</v>
      </c>
      <c r="O55" s="53"/>
    </row>
    <row r="56" spans="1:15" x14ac:dyDescent="0.25">
      <c r="A56">
        <v>1</v>
      </c>
      <c r="B56" t="s">
        <v>140</v>
      </c>
      <c r="C56">
        <v>62</v>
      </c>
      <c r="D56">
        <v>2</v>
      </c>
      <c r="E56">
        <v>60</v>
      </c>
      <c r="F56">
        <v>8</v>
      </c>
      <c r="G56">
        <v>4</v>
      </c>
      <c r="H56">
        <v>5</v>
      </c>
      <c r="I56">
        <v>3</v>
      </c>
      <c r="J56">
        <v>4</v>
      </c>
      <c r="K56">
        <v>2</v>
      </c>
      <c r="O56" s="53"/>
    </row>
    <row r="57" spans="1:15" x14ac:dyDescent="0.25">
      <c r="A57">
        <v>1</v>
      </c>
      <c r="B57" t="s">
        <v>93</v>
      </c>
      <c r="C57">
        <v>66</v>
      </c>
      <c r="D57">
        <v>2</v>
      </c>
      <c r="E57">
        <v>64</v>
      </c>
      <c r="F57">
        <v>7</v>
      </c>
      <c r="G57">
        <v>5</v>
      </c>
      <c r="H57">
        <v>3</v>
      </c>
      <c r="I57">
        <v>3</v>
      </c>
      <c r="J57">
        <v>2</v>
      </c>
      <c r="K57">
        <v>2</v>
      </c>
      <c r="O57" s="53"/>
    </row>
    <row r="58" spans="1:15" x14ac:dyDescent="0.25">
      <c r="A58">
        <v>1</v>
      </c>
      <c r="B58" t="s">
        <v>141</v>
      </c>
      <c r="C58">
        <v>64</v>
      </c>
      <c r="D58">
        <v>2</v>
      </c>
      <c r="E58">
        <v>62</v>
      </c>
      <c r="F58">
        <v>8</v>
      </c>
      <c r="G58">
        <v>6</v>
      </c>
      <c r="H58">
        <v>6</v>
      </c>
      <c r="I58">
        <v>3</v>
      </c>
      <c r="J58">
        <v>2</v>
      </c>
      <c r="K58">
        <v>1</v>
      </c>
      <c r="O58" s="53"/>
    </row>
    <row r="59" spans="1:15" x14ac:dyDescent="0.25">
      <c r="A59">
        <v>1</v>
      </c>
      <c r="B59" t="s">
        <v>142</v>
      </c>
      <c r="C59">
        <v>67</v>
      </c>
      <c r="D59">
        <v>2</v>
      </c>
      <c r="E59">
        <v>65</v>
      </c>
      <c r="F59">
        <v>9</v>
      </c>
      <c r="G59">
        <v>5</v>
      </c>
      <c r="H59">
        <v>3</v>
      </c>
      <c r="I59">
        <v>2</v>
      </c>
      <c r="J59">
        <v>3</v>
      </c>
      <c r="K59">
        <v>2</v>
      </c>
      <c r="O59" s="53"/>
    </row>
    <row r="60" spans="1:15" x14ac:dyDescent="0.25">
      <c r="A60">
        <v>2</v>
      </c>
      <c r="B60" t="s">
        <v>90</v>
      </c>
      <c r="C60">
        <v>61</v>
      </c>
      <c r="D60">
        <v>1</v>
      </c>
      <c r="E60">
        <v>60</v>
      </c>
      <c r="F60">
        <v>7</v>
      </c>
      <c r="G60">
        <v>5</v>
      </c>
      <c r="H60">
        <v>4</v>
      </c>
      <c r="I60">
        <v>3</v>
      </c>
      <c r="J60">
        <v>2</v>
      </c>
      <c r="K60">
        <v>2</v>
      </c>
      <c r="O60" s="53"/>
    </row>
    <row r="61" spans="1:15" x14ac:dyDescent="0.25">
      <c r="A61">
        <v>2</v>
      </c>
      <c r="B61" t="s">
        <v>143</v>
      </c>
      <c r="C61">
        <v>62</v>
      </c>
      <c r="D61">
        <v>2</v>
      </c>
      <c r="E61">
        <v>60</v>
      </c>
      <c r="F61">
        <v>6</v>
      </c>
      <c r="G61">
        <v>4</v>
      </c>
      <c r="H61">
        <v>4</v>
      </c>
      <c r="I61">
        <v>2</v>
      </c>
      <c r="J61">
        <v>3</v>
      </c>
      <c r="K61">
        <v>2</v>
      </c>
      <c r="O61" s="53"/>
    </row>
    <row r="62" spans="1:15" x14ac:dyDescent="0.25">
      <c r="A62">
        <v>2</v>
      </c>
      <c r="B62" t="s">
        <v>144</v>
      </c>
      <c r="C62">
        <v>59</v>
      </c>
      <c r="D62">
        <v>2</v>
      </c>
      <c r="E62">
        <v>57</v>
      </c>
      <c r="F62">
        <v>8</v>
      </c>
      <c r="G62">
        <v>5</v>
      </c>
      <c r="H62">
        <v>5</v>
      </c>
      <c r="I62">
        <v>3</v>
      </c>
      <c r="J62">
        <v>2</v>
      </c>
      <c r="K62">
        <v>1</v>
      </c>
      <c r="O62" s="53"/>
    </row>
    <row r="63" spans="1:15" x14ac:dyDescent="0.25">
      <c r="A63">
        <v>2</v>
      </c>
      <c r="B63" t="s">
        <v>145</v>
      </c>
      <c r="C63">
        <v>57</v>
      </c>
      <c r="D63">
        <v>2</v>
      </c>
      <c r="E63">
        <v>55</v>
      </c>
      <c r="F63">
        <v>9</v>
      </c>
      <c r="G63">
        <v>6</v>
      </c>
      <c r="H63">
        <v>4</v>
      </c>
      <c r="I63">
        <v>2</v>
      </c>
      <c r="J63">
        <v>3</v>
      </c>
      <c r="K63">
        <v>2</v>
      </c>
      <c r="O63" s="53"/>
    </row>
    <row r="64" spans="1:15" x14ac:dyDescent="0.25">
      <c r="A64">
        <v>2</v>
      </c>
      <c r="B64" t="s">
        <v>146</v>
      </c>
      <c r="C64">
        <v>53</v>
      </c>
      <c r="D64">
        <v>2</v>
      </c>
      <c r="E64">
        <v>51</v>
      </c>
      <c r="F64">
        <v>7</v>
      </c>
      <c r="G64">
        <v>5</v>
      </c>
      <c r="H64">
        <v>5</v>
      </c>
      <c r="I64">
        <v>2</v>
      </c>
      <c r="J64">
        <v>2</v>
      </c>
      <c r="K64">
        <v>2</v>
      </c>
      <c r="O64" s="53"/>
    </row>
    <row r="65" spans="1:15" x14ac:dyDescent="0.25">
      <c r="A65">
        <v>2</v>
      </c>
      <c r="B65" t="s">
        <v>147</v>
      </c>
      <c r="C65">
        <v>54</v>
      </c>
      <c r="D65">
        <v>3</v>
      </c>
      <c r="E65">
        <v>51</v>
      </c>
      <c r="F65">
        <v>5</v>
      </c>
      <c r="G65">
        <v>5</v>
      </c>
      <c r="H65">
        <v>6</v>
      </c>
      <c r="I65">
        <v>2</v>
      </c>
      <c r="J65">
        <v>3</v>
      </c>
      <c r="K65">
        <v>1</v>
      </c>
      <c r="O65" s="53"/>
    </row>
    <row r="66" spans="1:15" x14ac:dyDescent="0.25">
      <c r="A66">
        <v>2</v>
      </c>
      <c r="B66" t="s">
        <v>148</v>
      </c>
      <c r="C66">
        <v>54</v>
      </c>
      <c r="D66">
        <v>1</v>
      </c>
      <c r="E66">
        <v>53</v>
      </c>
      <c r="F66">
        <v>5</v>
      </c>
      <c r="G66">
        <v>5</v>
      </c>
      <c r="H66">
        <v>4</v>
      </c>
      <c r="I66">
        <v>2</v>
      </c>
      <c r="J66">
        <v>3</v>
      </c>
      <c r="K66">
        <v>1</v>
      </c>
      <c r="O66" s="53"/>
    </row>
    <row r="67" spans="1:15" x14ac:dyDescent="0.25">
      <c r="A67">
        <v>2</v>
      </c>
      <c r="B67" t="s">
        <v>100</v>
      </c>
      <c r="C67">
        <v>54</v>
      </c>
      <c r="D67">
        <v>2</v>
      </c>
      <c r="E67">
        <v>52</v>
      </c>
      <c r="F67">
        <v>7</v>
      </c>
      <c r="G67">
        <v>6</v>
      </c>
      <c r="H67">
        <v>4</v>
      </c>
      <c r="I67">
        <v>3</v>
      </c>
      <c r="J67">
        <v>2</v>
      </c>
      <c r="K67">
        <v>2</v>
      </c>
      <c r="O67" s="53"/>
    </row>
    <row r="68" spans="1:15" x14ac:dyDescent="0.25">
      <c r="A68">
        <v>2</v>
      </c>
      <c r="B68" t="s">
        <v>149</v>
      </c>
      <c r="C68">
        <v>61</v>
      </c>
      <c r="D68">
        <v>2</v>
      </c>
      <c r="E68">
        <v>59</v>
      </c>
      <c r="F68">
        <v>6</v>
      </c>
      <c r="G68">
        <v>4</v>
      </c>
      <c r="H68">
        <v>5</v>
      </c>
      <c r="I68">
        <v>3</v>
      </c>
      <c r="J68">
        <v>3</v>
      </c>
      <c r="K68">
        <v>2</v>
      </c>
      <c r="O68" s="53"/>
    </row>
    <row r="69" spans="1:15" x14ac:dyDescent="0.25">
      <c r="A69">
        <v>2</v>
      </c>
      <c r="B69" t="s">
        <v>150</v>
      </c>
      <c r="C69">
        <v>54</v>
      </c>
      <c r="D69">
        <v>2</v>
      </c>
      <c r="E69">
        <v>52</v>
      </c>
      <c r="F69">
        <v>8</v>
      </c>
      <c r="G69">
        <v>5</v>
      </c>
      <c r="H69">
        <v>4</v>
      </c>
      <c r="I69">
        <v>4</v>
      </c>
      <c r="J69">
        <v>2</v>
      </c>
      <c r="K69">
        <v>2</v>
      </c>
      <c r="O69" s="53"/>
    </row>
    <row r="70" spans="1:15" x14ac:dyDescent="0.25">
      <c r="A70">
        <v>2</v>
      </c>
      <c r="B70" t="s">
        <v>151</v>
      </c>
      <c r="C70">
        <v>53</v>
      </c>
      <c r="D70">
        <v>2</v>
      </c>
      <c r="E70">
        <v>51</v>
      </c>
      <c r="F70">
        <v>9</v>
      </c>
      <c r="G70">
        <v>4</v>
      </c>
      <c r="H70">
        <v>3</v>
      </c>
      <c r="I70">
        <v>3</v>
      </c>
      <c r="J70">
        <v>3</v>
      </c>
      <c r="K70">
        <v>2</v>
      </c>
      <c r="O70" s="53"/>
    </row>
    <row r="71" spans="1:15" x14ac:dyDescent="0.25">
      <c r="A71">
        <v>2</v>
      </c>
      <c r="B71" t="s">
        <v>152</v>
      </c>
      <c r="C71">
        <v>59</v>
      </c>
      <c r="D71">
        <v>2</v>
      </c>
      <c r="E71">
        <v>57</v>
      </c>
      <c r="F71">
        <v>7</v>
      </c>
      <c r="G71">
        <v>5</v>
      </c>
      <c r="H71">
        <v>6</v>
      </c>
      <c r="I71">
        <v>3</v>
      </c>
      <c r="J71">
        <v>4</v>
      </c>
      <c r="K71">
        <v>2</v>
      </c>
      <c r="O71" s="53"/>
    </row>
    <row r="72" spans="1:15" x14ac:dyDescent="0.25">
      <c r="A72">
        <v>2</v>
      </c>
      <c r="B72" t="s">
        <v>153</v>
      </c>
      <c r="C72">
        <v>52</v>
      </c>
      <c r="D72">
        <v>2</v>
      </c>
      <c r="E72">
        <v>50</v>
      </c>
      <c r="F72">
        <v>6</v>
      </c>
      <c r="G72">
        <v>6</v>
      </c>
      <c r="H72">
        <v>4</v>
      </c>
      <c r="I72">
        <v>2</v>
      </c>
      <c r="J72">
        <v>3</v>
      </c>
      <c r="K72">
        <v>2</v>
      </c>
      <c r="O72" s="53"/>
    </row>
    <row r="73" spans="1:15" x14ac:dyDescent="0.25">
      <c r="A73">
        <v>2</v>
      </c>
      <c r="B73" t="s">
        <v>154</v>
      </c>
      <c r="C73">
        <v>57</v>
      </c>
      <c r="D73">
        <v>1</v>
      </c>
      <c r="E73">
        <v>56</v>
      </c>
      <c r="F73">
        <v>5</v>
      </c>
      <c r="G73">
        <v>6</v>
      </c>
      <c r="H73">
        <v>4</v>
      </c>
      <c r="I73">
        <v>2</v>
      </c>
      <c r="J73">
        <v>2</v>
      </c>
      <c r="K73">
        <v>1</v>
      </c>
      <c r="O73" s="53"/>
    </row>
    <row r="74" spans="1:15" x14ac:dyDescent="0.25">
      <c r="A74">
        <v>2</v>
      </c>
      <c r="B74" t="s">
        <v>155</v>
      </c>
      <c r="C74">
        <v>54</v>
      </c>
      <c r="D74">
        <v>2</v>
      </c>
      <c r="E74">
        <v>52</v>
      </c>
      <c r="F74">
        <v>6</v>
      </c>
      <c r="G74">
        <v>5</v>
      </c>
      <c r="H74">
        <v>4</v>
      </c>
      <c r="I74">
        <v>2</v>
      </c>
      <c r="J74">
        <v>3</v>
      </c>
      <c r="K74">
        <v>2</v>
      </c>
      <c r="O74" s="53"/>
    </row>
    <row r="75" spans="1:15" x14ac:dyDescent="0.25">
      <c r="A75">
        <v>2</v>
      </c>
      <c r="B75" t="s">
        <v>156</v>
      </c>
      <c r="C75">
        <v>57</v>
      </c>
      <c r="D75">
        <v>2</v>
      </c>
      <c r="E75">
        <v>55</v>
      </c>
      <c r="F75">
        <v>5</v>
      </c>
      <c r="G75">
        <v>4</v>
      </c>
      <c r="H75">
        <v>6</v>
      </c>
      <c r="I75">
        <v>3</v>
      </c>
      <c r="J75">
        <v>2</v>
      </c>
      <c r="K75">
        <v>1</v>
      </c>
      <c r="O75" s="53"/>
    </row>
    <row r="76" spans="1:15" x14ac:dyDescent="0.25">
      <c r="A76">
        <v>2</v>
      </c>
      <c r="B76" t="s">
        <v>157</v>
      </c>
      <c r="C76">
        <v>56</v>
      </c>
      <c r="D76">
        <v>2</v>
      </c>
      <c r="E76">
        <v>54</v>
      </c>
      <c r="F76">
        <v>5</v>
      </c>
      <c r="G76">
        <v>4</v>
      </c>
      <c r="H76">
        <v>4</v>
      </c>
      <c r="I76">
        <v>2</v>
      </c>
      <c r="J76">
        <v>2</v>
      </c>
      <c r="K76">
        <v>1</v>
      </c>
      <c r="O76" s="53"/>
    </row>
    <row r="77" spans="1:15" x14ac:dyDescent="0.25">
      <c r="A77">
        <v>2</v>
      </c>
      <c r="B77" t="s">
        <v>158</v>
      </c>
      <c r="C77">
        <v>56</v>
      </c>
      <c r="D77">
        <v>1</v>
      </c>
      <c r="E77">
        <v>55</v>
      </c>
      <c r="F77">
        <v>8</v>
      </c>
      <c r="G77">
        <v>6</v>
      </c>
      <c r="H77">
        <v>5</v>
      </c>
      <c r="I77">
        <v>3</v>
      </c>
      <c r="J77">
        <v>2</v>
      </c>
      <c r="K77">
        <v>2</v>
      </c>
      <c r="O77" s="53"/>
    </row>
    <row r="78" spans="1:15" x14ac:dyDescent="0.25">
      <c r="A78">
        <v>2</v>
      </c>
      <c r="B78" t="s">
        <v>159</v>
      </c>
      <c r="C78">
        <v>57</v>
      </c>
      <c r="D78">
        <v>3</v>
      </c>
      <c r="E78">
        <v>54</v>
      </c>
      <c r="F78">
        <v>9</v>
      </c>
      <c r="G78">
        <v>6</v>
      </c>
      <c r="H78">
        <v>3</v>
      </c>
      <c r="I78">
        <v>2</v>
      </c>
      <c r="J78">
        <v>3</v>
      </c>
      <c r="K78">
        <v>2</v>
      </c>
      <c r="O78" s="53"/>
    </row>
    <row r="79" spans="1:15" x14ac:dyDescent="0.25">
      <c r="A79">
        <v>2</v>
      </c>
      <c r="B79" t="s">
        <v>160</v>
      </c>
      <c r="C79">
        <v>57</v>
      </c>
      <c r="D79">
        <v>2</v>
      </c>
      <c r="E79">
        <v>55</v>
      </c>
      <c r="F79">
        <v>7</v>
      </c>
      <c r="G79">
        <v>5</v>
      </c>
      <c r="H79">
        <v>5</v>
      </c>
      <c r="I79">
        <v>4</v>
      </c>
      <c r="J79">
        <v>2</v>
      </c>
      <c r="K79">
        <v>2</v>
      </c>
      <c r="O79" s="53"/>
    </row>
    <row r="80" spans="1:15" x14ac:dyDescent="0.25">
      <c r="A80">
        <v>2</v>
      </c>
      <c r="B80" t="s">
        <v>161</v>
      </c>
      <c r="C80">
        <v>64</v>
      </c>
      <c r="D80">
        <v>2</v>
      </c>
      <c r="E80">
        <v>62</v>
      </c>
      <c r="F80">
        <v>6</v>
      </c>
      <c r="G80">
        <v>7</v>
      </c>
      <c r="H80">
        <v>4</v>
      </c>
      <c r="I80">
        <v>3</v>
      </c>
      <c r="J80">
        <v>2</v>
      </c>
      <c r="K80">
        <v>1</v>
      </c>
      <c r="O80" s="53"/>
    </row>
    <row r="81" spans="1:15" x14ac:dyDescent="0.25">
      <c r="A81">
        <v>3</v>
      </c>
      <c r="B81" t="s">
        <v>162</v>
      </c>
      <c r="C81">
        <v>60</v>
      </c>
      <c r="D81">
        <v>3</v>
      </c>
      <c r="E81">
        <v>57</v>
      </c>
      <c r="F81">
        <v>8</v>
      </c>
      <c r="G81">
        <v>5</v>
      </c>
      <c r="H81">
        <v>5</v>
      </c>
      <c r="I81">
        <v>3</v>
      </c>
      <c r="J81">
        <v>2</v>
      </c>
      <c r="K81">
        <v>2</v>
      </c>
      <c r="O81" s="53"/>
    </row>
    <row r="82" spans="1:15" x14ac:dyDescent="0.25">
      <c r="A82">
        <v>3</v>
      </c>
      <c r="B82" t="s">
        <v>163</v>
      </c>
      <c r="C82">
        <v>66</v>
      </c>
      <c r="D82">
        <v>1</v>
      </c>
      <c r="E82">
        <v>65</v>
      </c>
      <c r="F82">
        <v>9</v>
      </c>
      <c r="G82">
        <v>5</v>
      </c>
      <c r="H82">
        <v>4</v>
      </c>
      <c r="I82">
        <v>3</v>
      </c>
      <c r="J82">
        <v>3</v>
      </c>
      <c r="K82">
        <v>2</v>
      </c>
      <c r="O82" s="53"/>
    </row>
    <row r="83" spans="1:15" x14ac:dyDescent="0.25">
      <c r="A83">
        <v>3</v>
      </c>
      <c r="B83" t="s">
        <v>164</v>
      </c>
      <c r="C83">
        <v>69</v>
      </c>
      <c r="D83">
        <v>2</v>
      </c>
      <c r="E83">
        <v>67</v>
      </c>
      <c r="F83">
        <v>7</v>
      </c>
      <c r="G83">
        <v>4</v>
      </c>
      <c r="H83">
        <v>3</v>
      </c>
      <c r="I83">
        <v>2</v>
      </c>
      <c r="J83">
        <v>2</v>
      </c>
      <c r="K83">
        <v>2</v>
      </c>
      <c r="O83" s="53"/>
    </row>
    <row r="84" spans="1:15" x14ac:dyDescent="0.25">
      <c r="A84">
        <v>3</v>
      </c>
      <c r="B84" t="s">
        <v>165</v>
      </c>
      <c r="C84">
        <v>64</v>
      </c>
      <c r="D84">
        <v>3</v>
      </c>
      <c r="E84">
        <v>61</v>
      </c>
      <c r="F84">
        <v>6</v>
      </c>
      <c r="G84">
        <v>5</v>
      </c>
      <c r="H84">
        <v>4</v>
      </c>
      <c r="I84">
        <v>3</v>
      </c>
      <c r="J84">
        <v>3</v>
      </c>
      <c r="K84">
        <v>1</v>
      </c>
      <c r="O84" s="53"/>
    </row>
    <row r="85" spans="1:15" x14ac:dyDescent="0.25">
      <c r="A85">
        <v>3</v>
      </c>
      <c r="B85" t="s">
        <v>166</v>
      </c>
      <c r="C85">
        <v>62</v>
      </c>
      <c r="D85">
        <v>2</v>
      </c>
      <c r="E85">
        <v>60</v>
      </c>
      <c r="F85">
        <v>8</v>
      </c>
      <c r="G85">
        <v>6</v>
      </c>
      <c r="H85">
        <v>4</v>
      </c>
      <c r="I85">
        <v>2</v>
      </c>
      <c r="J85">
        <v>2</v>
      </c>
      <c r="K85">
        <v>2</v>
      </c>
      <c r="O85" s="53"/>
    </row>
    <row r="86" spans="1:15" x14ac:dyDescent="0.25">
      <c r="A86">
        <v>3</v>
      </c>
      <c r="B86" t="s">
        <v>167</v>
      </c>
      <c r="C86">
        <v>63</v>
      </c>
      <c r="D86">
        <v>3</v>
      </c>
      <c r="E86">
        <v>60</v>
      </c>
      <c r="F86">
        <v>6</v>
      </c>
      <c r="G86">
        <v>6</v>
      </c>
      <c r="H86">
        <v>5</v>
      </c>
      <c r="I86">
        <v>3</v>
      </c>
      <c r="J86">
        <v>4</v>
      </c>
      <c r="K86">
        <v>1</v>
      </c>
      <c r="O86" s="53"/>
    </row>
    <row r="87" spans="1:15" x14ac:dyDescent="0.25">
      <c r="A87" s="1"/>
      <c r="C87" s="14"/>
      <c r="D87" s="2"/>
      <c r="E87" s="14"/>
    </row>
  </sheetData>
  <sortState ref="L2:L86">
    <sortCondition descending="1" ref="L2:L8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workbookViewId="0">
      <selection activeCell="E94" sqref="E94"/>
    </sheetView>
  </sheetViews>
  <sheetFormatPr baseColWidth="10" defaultRowHeight="14.3" x14ac:dyDescent="0.25"/>
  <cols>
    <col min="1" max="7" width="8.625" customWidth="1"/>
    <col min="8" max="8" width="9.375" customWidth="1"/>
    <col min="9" max="9" width="13.125" customWidth="1"/>
    <col min="10" max="10" width="9.375" customWidth="1"/>
  </cols>
  <sheetData>
    <row r="1" spans="1:10" ht="14.95" thickBot="1" x14ac:dyDescent="0.3">
      <c r="A1" s="78" t="s">
        <v>189</v>
      </c>
      <c r="B1" s="78"/>
      <c r="C1" s="78"/>
      <c r="D1" s="78"/>
      <c r="E1" s="78"/>
      <c r="F1" s="78"/>
    </row>
    <row r="2" spans="1:10" ht="14.95" thickBot="1" x14ac:dyDescent="0.3">
      <c r="A2" s="65" t="s">
        <v>51</v>
      </c>
      <c r="B2" s="72" t="s">
        <v>190</v>
      </c>
      <c r="C2" s="73"/>
      <c r="D2" s="73"/>
      <c r="E2" s="73"/>
      <c r="F2" s="74"/>
      <c r="G2" s="55"/>
      <c r="H2" s="75" t="s">
        <v>188</v>
      </c>
      <c r="I2" s="76"/>
      <c r="J2" s="77"/>
    </row>
    <row r="3" spans="1:10" x14ac:dyDescent="0.25">
      <c r="B3" s="56">
        <v>7</v>
      </c>
      <c r="C3" s="56">
        <v>8</v>
      </c>
      <c r="D3" s="56">
        <v>9</v>
      </c>
      <c r="E3" s="56">
        <v>10</v>
      </c>
      <c r="F3" s="57" t="s">
        <v>184</v>
      </c>
      <c r="G3" s="1"/>
      <c r="H3" s="63" t="s">
        <v>185</v>
      </c>
      <c r="I3" s="64" t="s">
        <v>186</v>
      </c>
      <c r="J3" s="57" t="s">
        <v>187</v>
      </c>
    </row>
    <row r="4" spans="1:10" x14ac:dyDescent="0.25">
      <c r="A4" s="58" t="s">
        <v>55</v>
      </c>
      <c r="B4" s="9">
        <v>2</v>
      </c>
      <c r="C4" s="9">
        <v>2</v>
      </c>
      <c r="D4" s="9">
        <v>1</v>
      </c>
      <c r="E4" s="9">
        <v>1</v>
      </c>
      <c r="F4" s="59">
        <v>29</v>
      </c>
      <c r="H4" s="58">
        <v>1</v>
      </c>
      <c r="I4" s="9">
        <v>28</v>
      </c>
      <c r="J4" s="59"/>
    </row>
    <row r="5" spans="1:10" x14ac:dyDescent="0.25">
      <c r="A5" s="58" t="s">
        <v>56</v>
      </c>
      <c r="B5" s="9">
        <v>2</v>
      </c>
      <c r="C5" s="9">
        <v>1</v>
      </c>
      <c r="D5" s="9">
        <v>2</v>
      </c>
      <c r="E5" s="9">
        <v>1</v>
      </c>
      <c r="F5" s="59">
        <v>37</v>
      </c>
      <c r="H5" s="58">
        <v>2</v>
      </c>
      <c r="I5" s="9">
        <v>26</v>
      </c>
      <c r="J5" s="59">
        <v>1</v>
      </c>
    </row>
    <row r="6" spans="1:10" x14ac:dyDescent="0.25">
      <c r="A6" s="58" t="s">
        <v>57</v>
      </c>
      <c r="B6" s="9">
        <v>1</v>
      </c>
      <c r="C6" s="9">
        <v>2</v>
      </c>
      <c r="D6" s="9">
        <v>1</v>
      </c>
      <c r="E6" s="9">
        <v>1</v>
      </c>
      <c r="F6" s="59">
        <v>34</v>
      </c>
      <c r="H6" s="58">
        <v>2</v>
      </c>
      <c r="I6" s="9">
        <v>26</v>
      </c>
      <c r="J6" s="59">
        <v>1</v>
      </c>
    </row>
    <row r="7" spans="1:10" x14ac:dyDescent="0.25">
      <c r="A7" s="58" t="s">
        <v>58</v>
      </c>
      <c r="B7" s="9">
        <v>2</v>
      </c>
      <c r="C7" s="9">
        <v>1</v>
      </c>
      <c r="D7" s="9">
        <v>1</v>
      </c>
      <c r="E7" s="9">
        <v>2</v>
      </c>
      <c r="F7" s="59">
        <v>30</v>
      </c>
      <c r="H7" s="58">
        <v>1</v>
      </c>
      <c r="I7" s="9">
        <v>28</v>
      </c>
      <c r="J7" s="59"/>
    </row>
    <row r="8" spans="1:10" x14ac:dyDescent="0.25">
      <c r="A8" s="58" t="s">
        <v>59</v>
      </c>
      <c r="B8" s="9">
        <v>2</v>
      </c>
      <c r="C8" s="9">
        <v>2</v>
      </c>
      <c r="D8" s="9">
        <v>1</v>
      </c>
      <c r="E8" s="9">
        <v>1</v>
      </c>
      <c r="F8" s="59">
        <v>31</v>
      </c>
      <c r="H8" s="58">
        <v>1</v>
      </c>
      <c r="I8" s="9">
        <v>28</v>
      </c>
      <c r="J8" s="59"/>
    </row>
    <row r="9" spans="1:10" x14ac:dyDescent="0.25">
      <c r="A9" s="58" t="s">
        <v>60</v>
      </c>
      <c r="B9" s="9">
        <v>2</v>
      </c>
      <c r="C9" s="9">
        <v>1</v>
      </c>
      <c r="D9" s="9">
        <v>1</v>
      </c>
      <c r="E9" s="9">
        <v>1</v>
      </c>
      <c r="F9" s="59">
        <v>26</v>
      </c>
      <c r="H9" s="58"/>
      <c r="I9" s="9">
        <v>27</v>
      </c>
      <c r="J9" s="59">
        <v>2</v>
      </c>
    </row>
    <row r="10" spans="1:10" x14ac:dyDescent="0.25">
      <c r="A10" s="58" t="s">
        <v>61</v>
      </c>
      <c r="B10" s="9">
        <v>2</v>
      </c>
      <c r="C10" s="9">
        <v>1</v>
      </c>
      <c r="D10" s="9">
        <v>1</v>
      </c>
      <c r="E10" s="9">
        <v>2</v>
      </c>
      <c r="F10" s="59">
        <v>40</v>
      </c>
      <c r="H10" s="58">
        <v>3</v>
      </c>
      <c r="I10" s="9">
        <v>26</v>
      </c>
      <c r="J10" s="59"/>
    </row>
    <row r="11" spans="1:10" x14ac:dyDescent="0.25">
      <c r="A11" s="58" t="s">
        <v>62</v>
      </c>
      <c r="B11" s="9">
        <v>2</v>
      </c>
      <c r="C11" s="9">
        <v>1</v>
      </c>
      <c r="D11" s="9">
        <v>1</v>
      </c>
      <c r="E11" s="9">
        <v>1</v>
      </c>
      <c r="F11" s="59">
        <v>35</v>
      </c>
      <c r="H11" s="58">
        <v>1</v>
      </c>
      <c r="I11" s="9">
        <v>28</v>
      </c>
      <c r="J11" s="59"/>
    </row>
    <row r="12" spans="1:10" x14ac:dyDescent="0.25">
      <c r="A12" s="58" t="s">
        <v>63</v>
      </c>
      <c r="B12" s="9">
        <v>2</v>
      </c>
      <c r="C12" s="9">
        <v>1</v>
      </c>
      <c r="D12" s="9">
        <v>1</v>
      </c>
      <c r="E12" s="9">
        <v>1</v>
      </c>
      <c r="F12" s="59">
        <v>32</v>
      </c>
      <c r="H12" s="58"/>
      <c r="I12" s="9">
        <v>29</v>
      </c>
      <c r="J12" s="59"/>
    </row>
    <row r="13" spans="1:10" x14ac:dyDescent="0.25">
      <c r="A13" s="58" t="s">
        <v>64</v>
      </c>
      <c r="B13" s="9">
        <v>1</v>
      </c>
      <c r="C13" s="9">
        <v>1</v>
      </c>
      <c r="D13" s="9">
        <v>1</v>
      </c>
      <c r="E13" s="9">
        <v>1</v>
      </c>
      <c r="F13" s="59">
        <v>34</v>
      </c>
      <c r="H13" s="58">
        <v>3</v>
      </c>
      <c r="I13" s="9">
        <v>26</v>
      </c>
      <c r="J13" s="59"/>
    </row>
    <row r="14" spans="1:10" x14ac:dyDescent="0.25">
      <c r="A14" s="58" t="s">
        <v>65</v>
      </c>
      <c r="B14" s="9">
        <v>2</v>
      </c>
      <c r="C14" s="9">
        <v>1</v>
      </c>
      <c r="D14" s="9">
        <v>1</v>
      </c>
      <c r="E14" s="9">
        <v>1</v>
      </c>
      <c r="F14" s="59">
        <v>33</v>
      </c>
      <c r="H14" s="58">
        <v>2</v>
      </c>
      <c r="I14" s="9">
        <v>26</v>
      </c>
      <c r="J14" s="59">
        <v>1</v>
      </c>
    </row>
    <row r="15" spans="1:10" x14ac:dyDescent="0.25">
      <c r="A15" s="58" t="s">
        <v>66</v>
      </c>
      <c r="B15" s="9">
        <v>2</v>
      </c>
      <c r="C15" s="9">
        <v>2</v>
      </c>
      <c r="D15" s="9">
        <v>2</v>
      </c>
      <c r="E15" s="9">
        <v>2</v>
      </c>
      <c r="F15" s="59">
        <v>43</v>
      </c>
      <c r="H15" s="58">
        <v>3</v>
      </c>
      <c r="I15" s="9">
        <v>25</v>
      </c>
      <c r="J15" s="59">
        <v>1</v>
      </c>
    </row>
    <row r="16" spans="1:10" x14ac:dyDescent="0.25">
      <c r="A16" s="58" t="s">
        <v>67</v>
      </c>
      <c r="B16" s="9">
        <v>2</v>
      </c>
      <c r="C16" s="9">
        <v>1</v>
      </c>
      <c r="D16" s="9">
        <v>1</v>
      </c>
      <c r="E16" s="9">
        <v>1</v>
      </c>
      <c r="F16" s="59">
        <v>28</v>
      </c>
      <c r="H16" s="58">
        <v>1</v>
      </c>
      <c r="I16" s="9">
        <v>28</v>
      </c>
      <c r="J16" s="59"/>
    </row>
    <row r="17" spans="1:10" x14ac:dyDescent="0.25">
      <c r="A17" s="58" t="s">
        <v>68</v>
      </c>
      <c r="B17" s="9">
        <v>1</v>
      </c>
      <c r="C17" s="9">
        <v>1</v>
      </c>
      <c r="D17" s="9">
        <v>1</v>
      </c>
      <c r="E17" s="9">
        <v>2</v>
      </c>
      <c r="F17" s="59">
        <v>29</v>
      </c>
      <c r="H17" s="58">
        <v>2</v>
      </c>
      <c r="I17" s="9">
        <v>27</v>
      </c>
      <c r="J17" s="59"/>
    </row>
    <row r="18" spans="1:10" x14ac:dyDescent="0.25">
      <c r="A18" s="58" t="s">
        <v>69</v>
      </c>
      <c r="B18" s="9">
        <v>2</v>
      </c>
      <c r="C18" s="9">
        <v>2</v>
      </c>
      <c r="D18" s="9">
        <v>1</v>
      </c>
      <c r="E18" s="9">
        <v>1</v>
      </c>
      <c r="F18" s="59">
        <v>28</v>
      </c>
      <c r="H18" s="58"/>
      <c r="I18" s="9">
        <v>29</v>
      </c>
      <c r="J18" s="59"/>
    </row>
    <row r="19" spans="1:10" x14ac:dyDescent="0.25">
      <c r="A19" s="58" t="s">
        <v>70</v>
      </c>
      <c r="B19" s="9">
        <v>2</v>
      </c>
      <c r="C19" s="9">
        <v>1</v>
      </c>
      <c r="D19" s="9">
        <v>2</v>
      </c>
      <c r="E19" s="9">
        <v>1</v>
      </c>
      <c r="F19" s="59">
        <v>24</v>
      </c>
      <c r="H19" s="58">
        <v>1</v>
      </c>
      <c r="I19" s="9">
        <v>26</v>
      </c>
      <c r="J19" s="59">
        <v>2</v>
      </c>
    </row>
    <row r="20" spans="1:10" x14ac:dyDescent="0.25">
      <c r="A20" s="58" t="s">
        <v>71</v>
      </c>
      <c r="B20" s="9">
        <v>2</v>
      </c>
      <c r="C20" s="9">
        <v>1</v>
      </c>
      <c r="D20" s="9">
        <v>2</v>
      </c>
      <c r="E20" s="9">
        <v>1</v>
      </c>
      <c r="F20" s="59">
        <v>25</v>
      </c>
      <c r="H20" s="58">
        <v>2</v>
      </c>
      <c r="I20" s="9">
        <v>26</v>
      </c>
      <c r="J20" s="59">
        <v>1</v>
      </c>
    </row>
    <row r="21" spans="1:10" x14ac:dyDescent="0.25">
      <c r="A21" s="58" t="s">
        <v>72</v>
      </c>
      <c r="B21" s="9">
        <v>2</v>
      </c>
      <c r="C21" s="9">
        <v>2</v>
      </c>
      <c r="D21" s="9">
        <v>1</v>
      </c>
      <c r="E21" s="9">
        <v>1</v>
      </c>
      <c r="F21" s="59">
        <v>24</v>
      </c>
      <c r="H21" s="58"/>
      <c r="I21" s="9">
        <v>28</v>
      </c>
      <c r="J21" s="59">
        <v>1</v>
      </c>
    </row>
    <row r="22" spans="1:10" x14ac:dyDescent="0.25">
      <c r="A22" s="58" t="s">
        <v>73</v>
      </c>
      <c r="B22" s="9">
        <v>2</v>
      </c>
      <c r="C22" s="9">
        <v>1</v>
      </c>
      <c r="D22" s="9">
        <v>1</v>
      </c>
      <c r="E22" s="9">
        <v>1</v>
      </c>
      <c r="F22" s="59">
        <v>29</v>
      </c>
      <c r="H22" s="58">
        <v>2</v>
      </c>
      <c r="I22" s="9">
        <v>27</v>
      </c>
      <c r="J22" s="59"/>
    </row>
    <row r="23" spans="1:10" x14ac:dyDescent="0.25">
      <c r="A23" s="58" t="s">
        <v>74</v>
      </c>
      <c r="B23" s="9">
        <v>1</v>
      </c>
      <c r="C23" s="9">
        <v>1</v>
      </c>
      <c r="D23" s="9">
        <v>1</v>
      </c>
      <c r="E23" s="9">
        <v>1</v>
      </c>
      <c r="F23" s="59">
        <v>26</v>
      </c>
      <c r="H23" s="58">
        <v>1</v>
      </c>
      <c r="I23" s="9">
        <v>28</v>
      </c>
      <c r="J23" s="59"/>
    </row>
    <row r="24" spans="1:10" x14ac:dyDescent="0.25">
      <c r="A24" s="58" t="s">
        <v>75</v>
      </c>
      <c r="B24" s="9">
        <v>2</v>
      </c>
      <c r="C24" s="9">
        <v>1</v>
      </c>
      <c r="D24" s="9">
        <v>1</v>
      </c>
      <c r="E24" s="9">
        <v>1</v>
      </c>
      <c r="F24" s="59">
        <v>28</v>
      </c>
      <c r="H24" s="58">
        <v>2</v>
      </c>
      <c r="I24" s="9">
        <v>27</v>
      </c>
      <c r="J24" s="59"/>
    </row>
    <row r="25" spans="1:10" x14ac:dyDescent="0.25">
      <c r="A25" s="58" t="s">
        <v>76</v>
      </c>
      <c r="B25" s="9">
        <v>1</v>
      </c>
      <c r="C25" s="9">
        <v>2</v>
      </c>
      <c r="D25" s="9">
        <v>2</v>
      </c>
      <c r="E25" s="9">
        <v>1</v>
      </c>
      <c r="F25" s="59">
        <v>24</v>
      </c>
      <c r="H25" s="58">
        <v>1</v>
      </c>
      <c r="I25" s="9">
        <v>28</v>
      </c>
      <c r="J25" s="59"/>
    </row>
    <row r="26" spans="1:10" x14ac:dyDescent="0.25">
      <c r="A26" s="58" t="s">
        <v>77</v>
      </c>
      <c r="B26" s="9">
        <v>2</v>
      </c>
      <c r="C26" s="9">
        <v>2</v>
      </c>
      <c r="D26" s="9">
        <v>1</v>
      </c>
      <c r="E26" s="9">
        <v>2</v>
      </c>
      <c r="F26" s="59">
        <v>29</v>
      </c>
      <c r="H26" s="58"/>
      <c r="I26" s="9">
        <v>28</v>
      </c>
      <c r="J26" s="59">
        <v>2</v>
      </c>
    </row>
    <row r="27" spans="1:10" x14ac:dyDescent="0.25">
      <c r="A27" s="58" t="s">
        <v>78</v>
      </c>
      <c r="B27" s="9">
        <v>2</v>
      </c>
      <c r="C27" s="9">
        <v>1</v>
      </c>
      <c r="D27" s="9">
        <v>1</v>
      </c>
      <c r="E27" s="9">
        <v>1</v>
      </c>
      <c r="F27" s="59">
        <v>36</v>
      </c>
      <c r="H27" s="58">
        <v>3</v>
      </c>
      <c r="I27" s="9">
        <v>25</v>
      </c>
      <c r="J27" s="59">
        <v>1</v>
      </c>
    </row>
    <row r="28" spans="1:10" x14ac:dyDescent="0.25">
      <c r="A28" s="58" t="s">
        <v>79</v>
      </c>
      <c r="B28" s="9">
        <v>2</v>
      </c>
      <c r="C28" s="9">
        <v>1</v>
      </c>
      <c r="D28" s="9">
        <v>1</v>
      </c>
      <c r="E28" s="9">
        <v>1</v>
      </c>
      <c r="F28" s="59">
        <v>32</v>
      </c>
      <c r="H28" s="58">
        <v>1</v>
      </c>
      <c r="I28" s="9">
        <v>28</v>
      </c>
      <c r="J28" s="59"/>
    </row>
    <row r="29" spans="1:10" x14ac:dyDescent="0.25">
      <c r="A29" s="58" t="s">
        <v>80</v>
      </c>
      <c r="B29" s="9">
        <v>2</v>
      </c>
      <c r="C29" s="9">
        <v>1</v>
      </c>
      <c r="D29" s="9">
        <v>1</v>
      </c>
      <c r="E29" s="9">
        <v>1</v>
      </c>
      <c r="F29" s="59">
        <v>32</v>
      </c>
      <c r="H29" s="58"/>
      <c r="I29" s="9">
        <v>29</v>
      </c>
      <c r="J29" s="59"/>
    </row>
    <row r="30" spans="1:10" x14ac:dyDescent="0.25">
      <c r="A30" s="58" t="s">
        <v>81</v>
      </c>
      <c r="B30" s="9">
        <v>1</v>
      </c>
      <c r="C30" s="9">
        <v>2</v>
      </c>
      <c r="D30" s="9">
        <v>1</v>
      </c>
      <c r="E30" s="9">
        <v>1</v>
      </c>
      <c r="F30" s="59">
        <v>39</v>
      </c>
      <c r="H30" s="58">
        <v>1</v>
      </c>
      <c r="I30" s="9">
        <v>27</v>
      </c>
      <c r="J30" s="59">
        <v>1</v>
      </c>
    </row>
    <row r="31" spans="1:10" x14ac:dyDescent="0.25">
      <c r="A31" s="58" t="s">
        <v>82</v>
      </c>
      <c r="B31" s="9">
        <v>2</v>
      </c>
      <c r="C31" s="9">
        <v>1</v>
      </c>
      <c r="D31" s="9">
        <v>2</v>
      </c>
      <c r="E31" s="9">
        <v>1</v>
      </c>
      <c r="F31" s="59">
        <v>31</v>
      </c>
      <c r="H31" s="58"/>
      <c r="I31" s="9">
        <v>28</v>
      </c>
      <c r="J31" s="59">
        <v>1</v>
      </c>
    </row>
    <row r="32" spans="1:10" x14ac:dyDescent="0.25">
      <c r="A32" s="58" t="s">
        <v>83</v>
      </c>
      <c r="B32" s="9">
        <v>2</v>
      </c>
      <c r="C32" s="9">
        <v>1</v>
      </c>
      <c r="D32" s="9">
        <v>1</v>
      </c>
      <c r="E32" s="9">
        <v>1</v>
      </c>
      <c r="F32" s="59">
        <v>37</v>
      </c>
      <c r="H32" s="58">
        <v>3</v>
      </c>
      <c r="I32" s="9">
        <v>26</v>
      </c>
      <c r="J32" s="59"/>
    </row>
    <row r="33" spans="1:10" x14ac:dyDescent="0.25">
      <c r="A33" s="58" t="s">
        <v>84</v>
      </c>
      <c r="B33" s="9">
        <v>2</v>
      </c>
      <c r="C33" s="9">
        <v>1</v>
      </c>
      <c r="D33" s="9">
        <v>1</v>
      </c>
      <c r="E33" s="9">
        <v>1</v>
      </c>
      <c r="F33" s="59">
        <v>33</v>
      </c>
      <c r="H33" s="58">
        <v>2</v>
      </c>
      <c r="I33" s="9">
        <v>27</v>
      </c>
      <c r="J33" s="59"/>
    </row>
    <row r="34" spans="1:10" x14ac:dyDescent="0.25">
      <c r="A34" s="58" t="s">
        <v>85</v>
      </c>
      <c r="B34" s="9">
        <v>2</v>
      </c>
      <c r="C34" s="9">
        <v>1</v>
      </c>
      <c r="D34" s="9">
        <v>1</v>
      </c>
      <c r="E34" s="9">
        <v>1</v>
      </c>
      <c r="F34" s="59">
        <v>33</v>
      </c>
      <c r="H34" s="58">
        <v>2</v>
      </c>
      <c r="I34" s="9">
        <v>27</v>
      </c>
      <c r="J34" s="59"/>
    </row>
    <row r="35" spans="1:10" x14ac:dyDescent="0.25">
      <c r="A35" s="58" t="s">
        <v>86</v>
      </c>
      <c r="B35" s="9">
        <v>1</v>
      </c>
      <c r="C35" s="9">
        <v>2</v>
      </c>
      <c r="D35" s="9">
        <v>1</v>
      </c>
      <c r="E35" s="9">
        <v>1</v>
      </c>
      <c r="F35" s="59">
        <v>34</v>
      </c>
      <c r="H35" s="58">
        <v>3</v>
      </c>
      <c r="I35" s="9">
        <v>26</v>
      </c>
      <c r="J35" s="59"/>
    </row>
    <row r="36" spans="1:10" x14ac:dyDescent="0.25">
      <c r="A36" s="58" t="s">
        <v>87</v>
      </c>
      <c r="B36" s="9">
        <v>2</v>
      </c>
      <c r="C36" s="9">
        <v>2</v>
      </c>
      <c r="D36" s="9">
        <v>2</v>
      </c>
      <c r="E36" s="9">
        <v>1</v>
      </c>
      <c r="F36" s="59">
        <v>31</v>
      </c>
      <c r="H36" s="58"/>
      <c r="I36" s="9">
        <v>29</v>
      </c>
      <c r="J36" s="59"/>
    </row>
    <row r="37" spans="1:10" x14ac:dyDescent="0.25">
      <c r="A37" s="58" t="s">
        <v>5</v>
      </c>
      <c r="B37" s="9">
        <v>2</v>
      </c>
      <c r="C37" s="9">
        <v>2</v>
      </c>
      <c r="D37" s="9">
        <v>1</v>
      </c>
      <c r="E37" s="9">
        <v>1</v>
      </c>
      <c r="F37" s="59">
        <v>30</v>
      </c>
      <c r="H37" s="58">
        <v>2</v>
      </c>
      <c r="I37" s="9">
        <v>27</v>
      </c>
      <c r="J37" s="59"/>
    </row>
    <row r="38" spans="1:10" x14ac:dyDescent="0.25">
      <c r="A38" s="58" t="s">
        <v>88</v>
      </c>
      <c r="B38" s="9">
        <v>2</v>
      </c>
      <c r="C38" s="9">
        <v>1</v>
      </c>
      <c r="D38" s="9">
        <v>1</v>
      </c>
      <c r="E38" s="9">
        <v>2</v>
      </c>
      <c r="F38" s="59">
        <v>24</v>
      </c>
      <c r="H38" s="58">
        <v>2</v>
      </c>
      <c r="I38" s="9">
        <v>27</v>
      </c>
      <c r="J38" s="59"/>
    </row>
    <row r="39" spans="1:10" x14ac:dyDescent="0.25">
      <c r="A39" s="58" t="s">
        <v>89</v>
      </c>
      <c r="B39" s="9">
        <v>2</v>
      </c>
      <c r="C39" s="9">
        <v>1</v>
      </c>
      <c r="D39" s="9">
        <v>1</v>
      </c>
      <c r="E39" s="9">
        <v>1</v>
      </c>
      <c r="F39" s="59">
        <v>23</v>
      </c>
      <c r="H39" s="58">
        <v>1</v>
      </c>
      <c r="I39" s="9">
        <v>26</v>
      </c>
      <c r="J39" s="59">
        <v>1</v>
      </c>
    </row>
    <row r="40" spans="1:10" x14ac:dyDescent="0.25">
      <c r="A40" s="58" t="s">
        <v>125</v>
      </c>
      <c r="B40" s="9">
        <v>2</v>
      </c>
      <c r="C40" s="9">
        <v>2</v>
      </c>
      <c r="D40" s="9">
        <v>2</v>
      </c>
      <c r="E40" s="9">
        <v>1</v>
      </c>
      <c r="F40" s="59">
        <v>32</v>
      </c>
      <c r="H40" s="58">
        <v>2</v>
      </c>
      <c r="I40" s="9">
        <v>26</v>
      </c>
      <c r="J40" s="59">
        <v>1</v>
      </c>
    </row>
    <row r="41" spans="1:10" x14ac:dyDescent="0.25">
      <c r="A41" s="58" t="s">
        <v>126</v>
      </c>
      <c r="B41" s="9">
        <v>2</v>
      </c>
      <c r="C41" s="9">
        <v>2</v>
      </c>
      <c r="D41" s="9">
        <v>1</v>
      </c>
      <c r="E41" s="9">
        <v>1</v>
      </c>
      <c r="F41" s="59">
        <v>33</v>
      </c>
      <c r="H41" s="58"/>
      <c r="I41" s="9">
        <v>29</v>
      </c>
      <c r="J41" s="59"/>
    </row>
    <row r="42" spans="1:10" x14ac:dyDescent="0.25">
      <c r="A42" s="58" t="s">
        <v>127</v>
      </c>
      <c r="B42" s="9">
        <v>2</v>
      </c>
      <c r="C42" s="9">
        <v>2</v>
      </c>
      <c r="D42" s="9">
        <v>1</v>
      </c>
      <c r="E42" s="9">
        <v>1</v>
      </c>
      <c r="F42" s="59">
        <v>29</v>
      </c>
      <c r="H42" s="58">
        <v>1</v>
      </c>
      <c r="I42" s="9">
        <v>28</v>
      </c>
      <c r="J42" s="59"/>
    </row>
    <row r="43" spans="1:10" x14ac:dyDescent="0.25">
      <c r="A43" s="58" t="s">
        <v>91</v>
      </c>
      <c r="B43" s="9">
        <v>2</v>
      </c>
      <c r="C43" s="9">
        <v>1</v>
      </c>
      <c r="D43" s="9">
        <v>1</v>
      </c>
      <c r="E43" s="9">
        <v>1</v>
      </c>
      <c r="F43" s="59">
        <v>35</v>
      </c>
      <c r="H43" s="58">
        <v>3</v>
      </c>
      <c r="I43" s="9">
        <v>26</v>
      </c>
      <c r="J43" s="59"/>
    </row>
    <row r="44" spans="1:10" x14ac:dyDescent="0.25">
      <c r="A44" s="58" t="s">
        <v>128</v>
      </c>
      <c r="B44" s="9">
        <v>1</v>
      </c>
      <c r="C44" s="9">
        <v>2</v>
      </c>
      <c r="D44" s="9">
        <v>2</v>
      </c>
      <c r="E44" s="9">
        <v>2</v>
      </c>
      <c r="F44" s="59">
        <v>25</v>
      </c>
      <c r="H44" s="58">
        <v>2</v>
      </c>
      <c r="I44" s="9">
        <v>27</v>
      </c>
      <c r="J44" s="59"/>
    </row>
    <row r="45" spans="1:10" x14ac:dyDescent="0.25">
      <c r="A45" s="58" t="s">
        <v>98</v>
      </c>
      <c r="B45" s="9">
        <v>1</v>
      </c>
      <c r="C45" s="9">
        <v>2</v>
      </c>
      <c r="D45" s="9">
        <v>1</v>
      </c>
      <c r="E45" s="9">
        <v>1</v>
      </c>
      <c r="F45" s="59">
        <v>26</v>
      </c>
      <c r="H45" s="58"/>
      <c r="I45" s="9">
        <v>29</v>
      </c>
      <c r="J45" s="59"/>
    </row>
    <row r="46" spans="1:10" x14ac:dyDescent="0.25">
      <c r="A46" s="58" t="s">
        <v>129</v>
      </c>
      <c r="B46" s="9">
        <v>2</v>
      </c>
      <c r="C46" s="9">
        <v>2</v>
      </c>
      <c r="D46" s="9">
        <v>1</v>
      </c>
      <c r="E46" s="9">
        <v>1</v>
      </c>
      <c r="F46" s="59">
        <v>30</v>
      </c>
      <c r="H46" s="58">
        <v>2</v>
      </c>
      <c r="I46" s="9">
        <v>27</v>
      </c>
      <c r="J46" s="59"/>
    </row>
    <row r="47" spans="1:10" x14ac:dyDescent="0.25">
      <c r="A47" s="58" t="s">
        <v>130</v>
      </c>
      <c r="B47" s="9">
        <v>2</v>
      </c>
      <c r="C47" s="9">
        <v>2</v>
      </c>
      <c r="D47" s="9">
        <v>1</v>
      </c>
      <c r="E47" s="9">
        <v>1</v>
      </c>
      <c r="F47" s="59">
        <v>26</v>
      </c>
      <c r="H47" s="58">
        <v>1</v>
      </c>
      <c r="I47" s="9">
        <v>28</v>
      </c>
      <c r="J47" s="59"/>
    </row>
    <row r="48" spans="1:10" x14ac:dyDescent="0.25">
      <c r="A48" s="58" t="s">
        <v>131</v>
      </c>
      <c r="B48" s="9">
        <v>2</v>
      </c>
      <c r="C48" s="9">
        <v>1</v>
      </c>
      <c r="D48" s="9">
        <v>1</v>
      </c>
      <c r="E48" s="9">
        <v>1</v>
      </c>
      <c r="F48" s="59">
        <v>29</v>
      </c>
      <c r="H48" s="58">
        <v>2</v>
      </c>
      <c r="I48" s="9">
        <v>27</v>
      </c>
      <c r="J48" s="59"/>
    </row>
    <row r="49" spans="1:10" x14ac:dyDescent="0.25">
      <c r="A49" s="58" t="s">
        <v>132</v>
      </c>
      <c r="B49" s="9">
        <v>2</v>
      </c>
      <c r="C49" s="9">
        <v>1</v>
      </c>
      <c r="D49" s="9">
        <v>1</v>
      </c>
      <c r="E49" s="9">
        <v>1</v>
      </c>
      <c r="F49" s="59">
        <v>29</v>
      </c>
      <c r="H49" s="58"/>
      <c r="I49" s="9">
        <v>29</v>
      </c>
      <c r="J49" s="59"/>
    </row>
    <row r="50" spans="1:10" x14ac:dyDescent="0.25">
      <c r="A50" s="58" t="s">
        <v>133</v>
      </c>
      <c r="B50" s="9">
        <v>2</v>
      </c>
      <c r="C50" s="9">
        <v>2</v>
      </c>
      <c r="D50" s="9">
        <v>1</v>
      </c>
      <c r="E50" s="9">
        <v>1</v>
      </c>
      <c r="F50" s="59">
        <v>34</v>
      </c>
      <c r="H50" s="58"/>
      <c r="I50" s="9">
        <v>28</v>
      </c>
      <c r="J50" s="59">
        <v>1</v>
      </c>
    </row>
    <row r="51" spans="1:10" x14ac:dyDescent="0.25">
      <c r="A51" s="58" t="s">
        <v>116</v>
      </c>
      <c r="B51" s="9">
        <v>2</v>
      </c>
      <c r="C51" s="9">
        <v>2</v>
      </c>
      <c r="D51" s="9">
        <v>1</v>
      </c>
      <c r="E51" s="9">
        <v>1</v>
      </c>
      <c r="F51" s="59">
        <v>31</v>
      </c>
      <c r="H51" s="58">
        <v>1</v>
      </c>
      <c r="I51" s="9">
        <v>28</v>
      </c>
      <c r="J51" s="59"/>
    </row>
    <row r="52" spans="1:10" x14ac:dyDescent="0.25">
      <c r="A52" s="58" t="s">
        <v>134</v>
      </c>
      <c r="B52" s="9">
        <v>2</v>
      </c>
      <c r="C52" s="9">
        <v>1</v>
      </c>
      <c r="D52" s="9">
        <v>1</v>
      </c>
      <c r="E52" s="9">
        <v>1</v>
      </c>
      <c r="F52" s="59">
        <v>30</v>
      </c>
      <c r="H52" s="58">
        <v>2</v>
      </c>
      <c r="I52" s="9">
        <v>25</v>
      </c>
      <c r="J52" s="59">
        <v>2</v>
      </c>
    </row>
    <row r="53" spans="1:10" x14ac:dyDescent="0.25">
      <c r="A53" s="58" t="s">
        <v>135</v>
      </c>
      <c r="B53" s="9">
        <v>2</v>
      </c>
      <c r="C53" s="9">
        <v>2</v>
      </c>
      <c r="D53" s="9">
        <v>1</v>
      </c>
      <c r="E53" s="9">
        <v>1</v>
      </c>
      <c r="F53" s="59">
        <v>35</v>
      </c>
      <c r="H53" s="58">
        <v>1</v>
      </c>
      <c r="I53" s="9">
        <v>26</v>
      </c>
      <c r="J53" s="59">
        <v>2</v>
      </c>
    </row>
    <row r="54" spans="1:10" x14ac:dyDescent="0.25">
      <c r="A54" s="58" t="s">
        <v>136</v>
      </c>
      <c r="B54" s="9">
        <v>2</v>
      </c>
      <c r="C54" s="9">
        <v>2</v>
      </c>
      <c r="D54" s="9">
        <v>1</v>
      </c>
      <c r="E54" s="9">
        <v>2</v>
      </c>
      <c r="F54" s="59">
        <v>28</v>
      </c>
      <c r="H54" s="58">
        <v>2</v>
      </c>
      <c r="I54" s="9">
        <v>27</v>
      </c>
      <c r="J54" s="59"/>
    </row>
    <row r="55" spans="1:10" x14ac:dyDescent="0.25">
      <c r="A55" s="58" t="s">
        <v>137</v>
      </c>
      <c r="B55" s="9">
        <v>2</v>
      </c>
      <c r="C55" s="9">
        <v>1</v>
      </c>
      <c r="D55" s="9">
        <v>1</v>
      </c>
      <c r="E55" s="9">
        <v>1</v>
      </c>
      <c r="F55" s="59">
        <v>28</v>
      </c>
      <c r="H55" s="58">
        <v>3</v>
      </c>
      <c r="I55" s="9">
        <v>26</v>
      </c>
      <c r="J55" s="59"/>
    </row>
    <row r="56" spans="1:10" x14ac:dyDescent="0.25">
      <c r="A56" s="58" t="s">
        <v>138</v>
      </c>
      <c r="B56" s="9">
        <v>2</v>
      </c>
      <c r="C56" s="9">
        <v>2</v>
      </c>
      <c r="D56" s="9">
        <v>1</v>
      </c>
      <c r="E56" s="9">
        <v>1</v>
      </c>
      <c r="F56" s="59">
        <v>33</v>
      </c>
      <c r="H56" s="58"/>
      <c r="I56" s="9">
        <v>29</v>
      </c>
      <c r="J56" s="59"/>
    </row>
    <row r="57" spans="1:10" x14ac:dyDescent="0.25">
      <c r="A57" s="58" t="s">
        <v>139</v>
      </c>
      <c r="B57" s="9">
        <v>1</v>
      </c>
      <c r="C57" s="9">
        <v>2</v>
      </c>
      <c r="D57" s="9">
        <v>1</v>
      </c>
      <c r="E57" s="9">
        <v>1</v>
      </c>
      <c r="F57" s="59">
        <v>32</v>
      </c>
      <c r="H57" s="58">
        <v>2</v>
      </c>
      <c r="I57" s="9">
        <v>27</v>
      </c>
      <c r="J57" s="59"/>
    </row>
    <row r="58" spans="1:10" x14ac:dyDescent="0.25">
      <c r="A58" s="58" t="s">
        <v>140</v>
      </c>
      <c r="B58" s="9">
        <v>1</v>
      </c>
      <c r="C58" s="9">
        <v>2</v>
      </c>
      <c r="D58" s="9">
        <v>1</v>
      </c>
      <c r="E58" s="9">
        <v>1</v>
      </c>
      <c r="F58" s="59">
        <v>29</v>
      </c>
      <c r="H58" s="58"/>
      <c r="I58" s="9">
        <v>29</v>
      </c>
      <c r="J58" s="59"/>
    </row>
    <row r="59" spans="1:10" x14ac:dyDescent="0.25">
      <c r="A59" s="58" t="s">
        <v>93</v>
      </c>
      <c r="B59" s="9">
        <v>1</v>
      </c>
      <c r="C59" s="9">
        <v>2</v>
      </c>
      <c r="D59" s="9">
        <v>1</v>
      </c>
      <c r="E59" s="9">
        <v>2</v>
      </c>
      <c r="F59" s="59">
        <v>36</v>
      </c>
      <c r="H59" s="58">
        <v>1</v>
      </c>
      <c r="I59" s="9">
        <v>28</v>
      </c>
      <c r="J59" s="59"/>
    </row>
    <row r="60" spans="1:10" x14ac:dyDescent="0.25">
      <c r="A60" s="58" t="s">
        <v>141</v>
      </c>
      <c r="B60" s="9">
        <v>1</v>
      </c>
      <c r="C60" s="9">
        <v>1</v>
      </c>
      <c r="D60" s="9">
        <v>1</v>
      </c>
      <c r="E60" s="9">
        <v>1</v>
      </c>
      <c r="F60" s="59">
        <v>32</v>
      </c>
      <c r="H60" s="58"/>
      <c r="I60" s="9">
        <v>29</v>
      </c>
      <c r="J60" s="59"/>
    </row>
    <row r="61" spans="1:10" x14ac:dyDescent="0.25">
      <c r="A61" s="58" t="s">
        <v>142</v>
      </c>
      <c r="B61" s="9">
        <v>2</v>
      </c>
      <c r="C61" s="9">
        <v>1</v>
      </c>
      <c r="D61" s="9">
        <v>1</v>
      </c>
      <c r="E61" s="9">
        <v>1</v>
      </c>
      <c r="F61" s="59">
        <v>36</v>
      </c>
      <c r="H61" s="58">
        <v>3</v>
      </c>
      <c r="I61" s="9">
        <v>26</v>
      </c>
      <c r="J61" s="59"/>
    </row>
    <row r="62" spans="1:10" x14ac:dyDescent="0.25">
      <c r="A62" s="58" t="s">
        <v>90</v>
      </c>
      <c r="B62" s="9">
        <v>2</v>
      </c>
      <c r="C62" s="9">
        <v>1</v>
      </c>
      <c r="D62" s="9">
        <v>1</v>
      </c>
      <c r="E62" s="9">
        <v>1</v>
      </c>
      <c r="F62" s="59">
        <v>32</v>
      </c>
      <c r="H62" s="58">
        <v>2</v>
      </c>
      <c r="I62" s="9">
        <v>27</v>
      </c>
      <c r="J62" s="59"/>
    </row>
    <row r="63" spans="1:10" x14ac:dyDescent="0.25">
      <c r="A63" s="58" t="s">
        <v>143</v>
      </c>
      <c r="B63" s="9">
        <v>1</v>
      </c>
      <c r="C63" s="9">
        <v>1</v>
      </c>
      <c r="D63" s="9">
        <v>1</v>
      </c>
      <c r="E63" s="9">
        <v>1</v>
      </c>
      <c r="F63" s="59">
        <v>35</v>
      </c>
      <c r="H63" s="58"/>
      <c r="I63" s="9">
        <v>29</v>
      </c>
      <c r="J63" s="59"/>
    </row>
    <row r="64" spans="1:10" x14ac:dyDescent="0.25">
      <c r="A64" s="58" t="s">
        <v>144</v>
      </c>
      <c r="B64" s="9">
        <v>1</v>
      </c>
      <c r="C64" s="9">
        <v>1</v>
      </c>
      <c r="D64" s="9">
        <v>1</v>
      </c>
      <c r="E64" s="9">
        <v>1</v>
      </c>
      <c r="F64" s="59">
        <v>29</v>
      </c>
      <c r="H64" s="58">
        <v>2</v>
      </c>
      <c r="I64" s="9">
        <v>25</v>
      </c>
      <c r="J64" s="59">
        <v>2</v>
      </c>
    </row>
    <row r="65" spans="1:10" x14ac:dyDescent="0.25">
      <c r="A65" s="58" t="s">
        <v>145</v>
      </c>
      <c r="B65" s="9">
        <v>1</v>
      </c>
      <c r="C65" s="9">
        <v>2</v>
      </c>
      <c r="D65" s="9">
        <v>1</v>
      </c>
      <c r="E65" s="9">
        <v>1</v>
      </c>
      <c r="F65" s="59">
        <v>24</v>
      </c>
      <c r="H65" s="58"/>
      <c r="I65" s="9">
        <v>28</v>
      </c>
      <c r="J65" s="59">
        <v>1</v>
      </c>
    </row>
    <row r="66" spans="1:10" x14ac:dyDescent="0.25">
      <c r="A66" s="58" t="s">
        <v>146</v>
      </c>
      <c r="B66" s="9">
        <v>1</v>
      </c>
      <c r="C66" s="9">
        <v>1</v>
      </c>
      <c r="D66" s="9">
        <v>1</v>
      </c>
      <c r="E66" s="9">
        <v>1</v>
      </c>
      <c r="F66" s="59">
        <v>24</v>
      </c>
      <c r="H66" s="58"/>
      <c r="I66" s="9">
        <v>29</v>
      </c>
      <c r="J66" s="59"/>
    </row>
    <row r="67" spans="1:10" x14ac:dyDescent="0.25">
      <c r="A67" s="58" t="s">
        <v>147</v>
      </c>
      <c r="B67" s="9">
        <v>1</v>
      </c>
      <c r="C67" s="9">
        <v>1</v>
      </c>
      <c r="D67" s="9">
        <v>1</v>
      </c>
      <c r="E67" s="9">
        <v>1</v>
      </c>
      <c r="F67" s="59">
        <v>25</v>
      </c>
      <c r="H67" s="58">
        <v>1</v>
      </c>
      <c r="I67" s="9">
        <v>28</v>
      </c>
      <c r="J67" s="59"/>
    </row>
    <row r="68" spans="1:10" x14ac:dyDescent="0.25">
      <c r="A68" s="58" t="s">
        <v>148</v>
      </c>
      <c r="B68" s="9">
        <v>2</v>
      </c>
      <c r="C68" s="9">
        <v>1</v>
      </c>
      <c r="D68" s="9">
        <v>2</v>
      </c>
      <c r="E68" s="9">
        <v>1</v>
      </c>
      <c r="F68" s="59">
        <v>27</v>
      </c>
      <c r="H68" s="58">
        <v>2</v>
      </c>
      <c r="I68" s="9">
        <v>27</v>
      </c>
      <c r="J68" s="59">
        <v>1</v>
      </c>
    </row>
    <row r="69" spans="1:10" x14ac:dyDescent="0.25">
      <c r="A69" s="58" t="s">
        <v>100</v>
      </c>
      <c r="B69" s="9">
        <v>1</v>
      </c>
      <c r="C69" s="9">
        <v>2</v>
      </c>
      <c r="D69" s="9">
        <v>2</v>
      </c>
      <c r="E69" s="9">
        <v>1</v>
      </c>
      <c r="F69" s="59">
        <v>22</v>
      </c>
      <c r="H69" s="58"/>
      <c r="I69" s="9">
        <v>28</v>
      </c>
      <c r="J69" s="59">
        <v>1</v>
      </c>
    </row>
    <row r="70" spans="1:10" x14ac:dyDescent="0.25">
      <c r="A70" s="58" t="s">
        <v>149</v>
      </c>
      <c r="B70" s="9">
        <v>1</v>
      </c>
      <c r="C70" s="9">
        <v>1</v>
      </c>
      <c r="D70" s="9">
        <v>2</v>
      </c>
      <c r="E70" s="9">
        <v>1</v>
      </c>
      <c r="F70" s="59">
        <v>31</v>
      </c>
      <c r="H70" s="58">
        <v>1</v>
      </c>
      <c r="I70" s="9">
        <v>28</v>
      </c>
      <c r="J70" s="59"/>
    </row>
    <row r="71" spans="1:10" x14ac:dyDescent="0.25">
      <c r="A71" s="58" t="s">
        <v>150</v>
      </c>
      <c r="B71" s="9">
        <v>2</v>
      </c>
      <c r="C71" s="9">
        <v>1</v>
      </c>
      <c r="D71" s="9">
        <v>1</v>
      </c>
      <c r="E71" s="9">
        <v>1</v>
      </c>
      <c r="F71" s="59">
        <v>22</v>
      </c>
      <c r="H71" s="58">
        <v>2</v>
      </c>
      <c r="I71" s="9">
        <v>27</v>
      </c>
      <c r="J71" s="59"/>
    </row>
    <row r="72" spans="1:10" x14ac:dyDescent="0.25">
      <c r="A72" s="58" t="s">
        <v>151</v>
      </c>
      <c r="B72" s="9">
        <v>1</v>
      </c>
      <c r="C72" s="9">
        <v>1</v>
      </c>
      <c r="D72" s="9">
        <v>1</v>
      </c>
      <c r="E72" s="9">
        <v>1</v>
      </c>
      <c r="F72" s="59">
        <v>23</v>
      </c>
      <c r="H72" s="58">
        <v>3</v>
      </c>
      <c r="I72" s="9">
        <v>26</v>
      </c>
      <c r="J72" s="59"/>
    </row>
    <row r="73" spans="1:10" x14ac:dyDescent="0.25">
      <c r="A73" s="58" t="s">
        <v>152</v>
      </c>
      <c r="B73" s="9">
        <v>1</v>
      </c>
      <c r="C73" s="9">
        <v>1</v>
      </c>
      <c r="D73" s="9">
        <v>2</v>
      </c>
      <c r="E73" s="9">
        <v>1</v>
      </c>
      <c r="F73" s="59">
        <v>25</v>
      </c>
      <c r="H73" s="58">
        <v>2</v>
      </c>
      <c r="I73" s="9">
        <v>27</v>
      </c>
      <c r="J73" s="59"/>
    </row>
    <row r="74" spans="1:10" x14ac:dyDescent="0.25">
      <c r="A74" s="58" t="s">
        <v>153</v>
      </c>
      <c r="B74" s="9">
        <v>1</v>
      </c>
      <c r="C74" s="9">
        <v>1</v>
      </c>
      <c r="D74" s="9">
        <v>2</v>
      </c>
      <c r="E74" s="9">
        <v>2</v>
      </c>
      <c r="F74" s="59">
        <v>21</v>
      </c>
      <c r="H74" s="58"/>
      <c r="I74" s="9">
        <v>27</v>
      </c>
      <c r="J74" s="59">
        <v>2</v>
      </c>
    </row>
    <row r="75" spans="1:10" x14ac:dyDescent="0.25">
      <c r="A75" s="58" t="s">
        <v>154</v>
      </c>
      <c r="B75" s="9">
        <v>2</v>
      </c>
      <c r="C75" s="9">
        <v>1</v>
      </c>
      <c r="D75" s="9">
        <v>2</v>
      </c>
      <c r="E75" s="9">
        <v>1</v>
      </c>
      <c r="F75" s="59">
        <v>30</v>
      </c>
      <c r="H75" s="58">
        <v>2</v>
      </c>
      <c r="I75" s="9">
        <v>26</v>
      </c>
      <c r="J75" s="59">
        <v>1</v>
      </c>
    </row>
    <row r="76" spans="1:10" x14ac:dyDescent="0.25">
      <c r="A76" s="58" t="s">
        <v>155</v>
      </c>
      <c r="B76" s="9">
        <v>1</v>
      </c>
      <c r="C76" s="9">
        <v>1</v>
      </c>
      <c r="D76" s="9">
        <v>1</v>
      </c>
      <c r="E76" s="9">
        <v>1</v>
      </c>
      <c r="F76" s="59">
        <v>26</v>
      </c>
      <c r="H76" s="58"/>
      <c r="I76" s="9">
        <v>29</v>
      </c>
      <c r="J76" s="59"/>
    </row>
    <row r="77" spans="1:10" x14ac:dyDescent="0.25">
      <c r="A77" s="58" t="s">
        <v>156</v>
      </c>
      <c r="B77" s="9">
        <v>1</v>
      </c>
      <c r="C77" s="9">
        <v>1</v>
      </c>
      <c r="D77" s="9">
        <v>2</v>
      </c>
      <c r="E77" s="9">
        <v>2</v>
      </c>
      <c r="F77" s="59">
        <v>28</v>
      </c>
      <c r="H77" s="58">
        <v>2</v>
      </c>
      <c r="I77" s="9">
        <v>27</v>
      </c>
      <c r="J77" s="59"/>
    </row>
    <row r="78" spans="1:10" x14ac:dyDescent="0.25">
      <c r="A78" s="58" t="s">
        <v>157</v>
      </c>
      <c r="B78" s="9">
        <v>2</v>
      </c>
      <c r="C78" s="9">
        <v>2</v>
      </c>
      <c r="D78" s="9">
        <v>1</v>
      </c>
      <c r="E78" s="9">
        <v>1</v>
      </c>
      <c r="F78" s="59">
        <v>30</v>
      </c>
      <c r="H78" s="58"/>
      <c r="I78" s="9">
        <v>29</v>
      </c>
      <c r="J78" s="59"/>
    </row>
    <row r="79" spans="1:10" x14ac:dyDescent="0.25">
      <c r="A79" s="58" t="s">
        <v>158</v>
      </c>
      <c r="B79" s="9">
        <v>1</v>
      </c>
      <c r="C79" s="9">
        <v>1</v>
      </c>
      <c r="D79" s="9">
        <v>2</v>
      </c>
      <c r="E79" s="9">
        <v>2</v>
      </c>
      <c r="F79" s="59">
        <v>23</v>
      </c>
      <c r="H79" s="58">
        <v>3</v>
      </c>
      <c r="I79" s="9">
        <v>26</v>
      </c>
      <c r="J79" s="59"/>
    </row>
    <row r="80" spans="1:10" x14ac:dyDescent="0.25">
      <c r="A80" s="58" t="s">
        <v>159</v>
      </c>
      <c r="B80" s="9">
        <v>1</v>
      </c>
      <c r="C80" s="9">
        <v>1</v>
      </c>
      <c r="D80" s="9">
        <v>1</v>
      </c>
      <c r="E80" s="9">
        <v>1</v>
      </c>
      <c r="F80" s="59">
        <v>25</v>
      </c>
      <c r="H80" s="58">
        <v>2</v>
      </c>
      <c r="I80" s="9">
        <v>27</v>
      </c>
      <c r="J80" s="59"/>
    </row>
    <row r="81" spans="1:10" x14ac:dyDescent="0.25">
      <c r="A81" s="58" t="s">
        <v>160</v>
      </c>
      <c r="B81" s="9">
        <v>1</v>
      </c>
      <c r="C81" s="9">
        <v>2</v>
      </c>
      <c r="D81" s="9">
        <v>2</v>
      </c>
      <c r="E81" s="9">
        <v>2</v>
      </c>
      <c r="F81" s="59">
        <v>23</v>
      </c>
      <c r="H81" s="58"/>
      <c r="I81" s="9">
        <v>29</v>
      </c>
      <c r="J81" s="59"/>
    </row>
    <row r="82" spans="1:10" x14ac:dyDescent="0.25">
      <c r="A82" s="58" t="s">
        <v>161</v>
      </c>
      <c r="B82" s="9">
        <v>1</v>
      </c>
      <c r="C82" s="9">
        <v>1</v>
      </c>
      <c r="D82" s="9">
        <v>2</v>
      </c>
      <c r="E82" s="9">
        <v>1</v>
      </c>
      <c r="F82" s="59">
        <v>34</v>
      </c>
      <c r="H82" s="58">
        <v>3</v>
      </c>
      <c r="I82" s="9">
        <v>26</v>
      </c>
      <c r="J82" s="59"/>
    </row>
    <row r="83" spans="1:10" x14ac:dyDescent="0.25">
      <c r="A83" s="58" t="s">
        <v>162</v>
      </c>
      <c r="B83" s="9">
        <v>1</v>
      </c>
      <c r="C83" s="9">
        <v>2</v>
      </c>
      <c r="D83" s="9">
        <v>1</v>
      </c>
      <c r="E83" s="9">
        <v>1</v>
      </c>
      <c r="F83" s="59">
        <v>27</v>
      </c>
      <c r="H83" s="58">
        <v>2</v>
      </c>
      <c r="I83" s="9">
        <v>26</v>
      </c>
      <c r="J83" s="59">
        <v>1</v>
      </c>
    </row>
    <row r="84" spans="1:10" x14ac:dyDescent="0.25">
      <c r="A84" s="58" t="s">
        <v>163</v>
      </c>
      <c r="B84" s="9">
        <v>2</v>
      </c>
      <c r="C84" s="9">
        <v>1</v>
      </c>
      <c r="D84" s="9">
        <v>2</v>
      </c>
      <c r="E84" s="9">
        <v>2</v>
      </c>
      <c r="F84" s="59">
        <v>32</v>
      </c>
      <c r="H84" s="58">
        <v>1</v>
      </c>
      <c r="I84" s="9">
        <v>26</v>
      </c>
      <c r="J84" s="59">
        <v>1</v>
      </c>
    </row>
    <row r="85" spans="1:10" x14ac:dyDescent="0.25">
      <c r="A85" s="58" t="s">
        <v>164</v>
      </c>
      <c r="B85" s="9">
        <v>2</v>
      </c>
      <c r="C85" s="9">
        <v>1</v>
      </c>
      <c r="D85" s="9">
        <v>2</v>
      </c>
      <c r="E85" s="9">
        <v>1</v>
      </c>
      <c r="F85" s="59">
        <v>41</v>
      </c>
      <c r="H85" s="58">
        <v>3</v>
      </c>
      <c r="I85" s="9">
        <v>24</v>
      </c>
      <c r="J85" s="59">
        <v>2</v>
      </c>
    </row>
    <row r="86" spans="1:10" x14ac:dyDescent="0.25">
      <c r="A86" s="58" t="s">
        <v>165</v>
      </c>
      <c r="B86" s="9">
        <v>1</v>
      </c>
      <c r="C86" s="9">
        <v>1</v>
      </c>
      <c r="D86" s="9">
        <v>1</v>
      </c>
      <c r="E86" s="9">
        <v>2</v>
      </c>
      <c r="F86" s="59">
        <v>34</v>
      </c>
      <c r="H86" s="58"/>
      <c r="I86" s="9">
        <v>29</v>
      </c>
      <c r="J86" s="59"/>
    </row>
    <row r="87" spans="1:10" x14ac:dyDescent="0.25">
      <c r="A87" s="58" t="s">
        <v>166</v>
      </c>
      <c r="B87" s="9">
        <v>2</v>
      </c>
      <c r="C87" s="9">
        <v>1</v>
      </c>
      <c r="D87" s="9">
        <v>1</v>
      </c>
      <c r="E87" s="9">
        <v>1</v>
      </c>
      <c r="F87" s="59">
        <v>31</v>
      </c>
      <c r="H87" s="58">
        <v>1</v>
      </c>
      <c r="I87" s="9">
        <v>28</v>
      </c>
      <c r="J87" s="59"/>
    </row>
    <row r="88" spans="1:10" ht="14.95" thickBot="1" x14ac:dyDescent="0.3">
      <c r="A88" s="60" t="s">
        <v>167</v>
      </c>
      <c r="B88" s="61">
        <v>2</v>
      </c>
      <c r="C88" s="61">
        <v>2</v>
      </c>
      <c r="D88" s="61">
        <v>1</v>
      </c>
      <c r="E88" s="61">
        <v>1</v>
      </c>
      <c r="F88" s="62">
        <v>29</v>
      </c>
      <c r="H88" s="60"/>
      <c r="I88" s="61">
        <v>28</v>
      </c>
      <c r="J88" s="62">
        <v>1</v>
      </c>
    </row>
  </sheetData>
  <mergeCells count="3">
    <mergeCell ref="B2:F2"/>
    <mergeCell ref="H2:J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9"/>
  <sheetViews>
    <sheetView workbookViewId="0">
      <selection activeCell="L140" sqref="L140"/>
    </sheetView>
  </sheetViews>
  <sheetFormatPr baseColWidth="10" defaultRowHeight="14.3" x14ac:dyDescent="0.25"/>
  <cols>
    <col min="1" max="7" width="11" style="23"/>
    <col min="12" max="12" width="11" style="10"/>
  </cols>
  <sheetData>
    <row r="1" spans="1:15" x14ac:dyDescent="0.25">
      <c r="A1" s="22" t="s">
        <v>168</v>
      </c>
      <c r="B1" s="22" t="s">
        <v>169</v>
      </c>
      <c r="C1" s="22" t="s">
        <v>170</v>
      </c>
      <c r="D1" s="22" t="s">
        <v>171</v>
      </c>
      <c r="E1" s="22" t="s">
        <v>172</v>
      </c>
      <c r="F1" s="22" t="s">
        <v>173</v>
      </c>
      <c r="G1" s="22" t="s">
        <v>45</v>
      </c>
      <c r="J1" s="3"/>
    </row>
    <row r="2" spans="1:15" x14ac:dyDescent="0.25">
      <c r="A2" s="23">
        <v>1.3941319999999999</v>
      </c>
      <c r="B2" s="23">
        <v>1.3575999999999999</v>
      </c>
      <c r="C2" s="23">
        <f t="shared" ref="C2" si="0">B2+$P$2</f>
        <v>1.3575999999999999</v>
      </c>
      <c r="D2" s="23">
        <v>3.56</v>
      </c>
      <c r="E2" s="24">
        <v>0.86619999999999997</v>
      </c>
      <c r="F2" s="24">
        <v>0.50819999999999999</v>
      </c>
      <c r="G2" s="24">
        <v>5.9518950000000004</v>
      </c>
      <c r="H2" s="10"/>
      <c r="J2" s="3"/>
      <c r="L2" s="12"/>
    </row>
    <row r="3" spans="1:15" x14ac:dyDescent="0.25">
      <c r="A3" s="23">
        <v>5.5821540000000001</v>
      </c>
      <c r="B3" s="23">
        <v>5.9292999999999996</v>
      </c>
      <c r="C3" s="24">
        <v>2.38</v>
      </c>
      <c r="D3" s="23">
        <v>9.74</v>
      </c>
      <c r="E3" s="24">
        <v>1.8701000000000001</v>
      </c>
      <c r="F3" s="24">
        <v>0.28420000000000001</v>
      </c>
      <c r="G3" s="24">
        <v>11.272347</v>
      </c>
      <c r="H3" s="10"/>
      <c r="J3" s="3"/>
      <c r="K3" s="8"/>
      <c r="L3" s="15"/>
      <c r="N3" s="11"/>
      <c r="O3" s="16"/>
    </row>
    <row r="4" spans="1:15" x14ac:dyDescent="0.25">
      <c r="A4" s="23">
        <v>10.967000000000001</v>
      </c>
      <c r="B4" s="23">
        <v>5.5129999999999999</v>
      </c>
      <c r="C4" s="24">
        <v>6.71</v>
      </c>
      <c r="D4" s="23">
        <v>14.81</v>
      </c>
      <c r="E4" s="24">
        <v>2.8559999999999999</v>
      </c>
      <c r="F4" s="24">
        <v>0.50360000000000005</v>
      </c>
      <c r="G4" s="24">
        <v>6.92</v>
      </c>
      <c r="H4" s="10"/>
      <c r="J4" s="3"/>
      <c r="K4" s="8"/>
      <c r="N4" s="11"/>
      <c r="O4" s="16"/>
    </row>
    <row r="5" spans="1:15" x14ac:dyDescent="0.25">
      <c r="A5" s="23">
        <v>12.125671000000001</v>
      </c>
      <c r="B5" s="23">
        <v>6.3826000000000001</v>
      </c>
      <c r="C5" s="24">
        <v>12.14</v>
      </c>
      <c r="D5" s="23">
        <v>2.15</v>
      </c>
      <c r="E5" s="24">
        <v>0.88949999999999996</v>
      </c>
      <c r="F5" s="24">
        <v>1.4770399999999999</v>
      </c>
      <c r="G5" s="24">
        <v>12.12</v>
      </c>
      <c r="H5" s="10"/>
      <c r="J5" s="3"/>
      <c r="K5" s="8"/>
      <c r="N5" s="11"/>
      <c r="O5" s="16"/>
    </row>
    <row r="6" spans="1:15" x14ac:dyDescent="0.25">
      <c r="A6" s="23">
        <v>1.0229999999999999</v>
      </c>
      <c r="B6" s="23">
        <v>3.2574999999999998</v>
      </c>
      <c r="C6" s="24">
        <v>17.989999999999998</v>
      </c>
      <c r="D6" s="23">
        <v>11.6</v>
      </c>
      <c r="E6" s="24">
        <v>0.67359999999999998</v>
      </c>
      <c r="F6" s="24">
        <v>1.48576</v>
      </c>
      <c r="G6" s="24">
        <v>5.51</v>
      </c>
      <c r="H6" s="10"/>
      <c r="J6" s="3"/>
      <c r="K6" s="8"/>
      <c r="N6" s="11"/>
      <c r="O6" s="16"/>
    </row>
    <row r="7" spans="1:15" x14ac:dyDescent="0.25">
      <c r="A7" s="23">
        <v>2.403</v>
      </c>
      <c r="B7" s="23">
        <v>8.1437000000000008</v>
      </c>
      <c r="C7" s="24">
        <v>21.58</v>
      </c>
      <c r="D7" s="23">
        <v>15</v>
      </c>
      <c r="E7" s="24">
        <v>1.6589</v>
      </c>
      <c r="F7" s="24">
        <v>1.50712</v>
      </c>
      <c r="G7" s="24">
        <v>10.74</v>
      </c>
      <c r="H7" s="10"/>
      <c r="J7" s="3"/>
      <c r="K7" s="8"/>
      <c r="N7" s="11"/>
      <c r="O7" s="16"/>
    </row>
    <row r="8" spans="1:15" x14ac:dyDescent="0.25">
      <c r="A8" s="23">
        <v>6.4960000000000004</v>
      </c>
      <c r="B8" s="23">
        <v>1.9744999999999999</v>
      </c>
      <c r="C8" s="24">
        <v>2.54</v>
      </c>
      <c r="D8" s="23">
        <v>2.4</v>
      </c>
      <c r="E8" s="24">
        <v>1.3199000000000001</v>
      </c>
      <c r="F8" s="24">
        <v>1.6529700000000001</v>
      </c>
      <c r="G8" s="24">
        <v>5.94</v>
      </c>
      <c r="H8" s="10"/>
      <c r="J8" s="3"/>
      <c r="K8" s="8"/>
      <c r="N8" s="11"/>
      <c r="O8" s="16"/>
    </row>
    <row r="9" spans="1:15" x14ac:dyDescent="0.25">
      <c r="A9" s="23">
        <v>1.901</v>
      </c>
      <c r="B9" s="23">
        <v>6.6784999999999997</v>
      </c>
      <c r="C9" s="24">
        <v>4.3899999999999997</v>
      </c>
      <c r="D9" s="23">
        <v>9.2100000000000009</v>
      </c>
      <c r="E9" s="24">
        <v>1.8698999999999999</v>
      </c>
      <c r="F9" s="24">
        <v>1.65659</v>
      </c>
      <c r="G9" s="24">
        <v>10.98</v>
      </c>
      <c r="H9" s="10"/>
      <c r="J9" s="3"/>
      <c r="K9" s="8"/>
      <c r="N9" s="11"/>
      <c r="O9" s="16"/>
    </row>
    <row r="10" spans="1:15" x14ac:dyDescent="0.25">
      <c r="A10" s="23">
        <v>2.1789999999999998</v>
      </c>
      <c r="B10" s="23">
        <v>1.0895999999999999</v>
      </c>
      <c r="C10" s="24">
        <v>11.29</v>
      </c>
      <c r="D10" s="23">
        <v>13.46</v>
      </c>
      <c r="E10" s="24">
        <v>1.875</v>
      </c>
      <c r="F10" s="24">
        <v>1.66306</v>
      </c>
      <c r="G10" s="24">
        <v>5.39</v>
      </c>
      <c r="H10" s="10"/>
      <c r="J10" s="3"/>
      <c r="K10" s="8"/>
      <c r="N10" s="11"/>
      <c r="O10" s="16"/>
    </row>
    <row r="11" spans="1:15" x14ac:dyDescent="0.25">
      <c r="A11" s="23">
        <v>2.4460000000000002</v>
      </c>
      <c r="B11" s="23">
        <v>10.7735</v>
      </c>
      <c r="C11" s="24">
        <v>16.36</v>
      </c>
      <c r="D11" s="23">
        <v>7.15</v>
      </c>
      <c r="E11" s="24">
        <v>0.88260000000000005</v>
      </c>
      <c r="F11" s="24">
        <v>1.6711</v>
      </c>
      <c r="G11" s="24">
        <v>9.26</v>
      </c>
      <c r="H11" s="10"/>
      <c r="J11" s="3"/>
      <c r="K11" s="8"/>
      <c r="N11" s="11"/>
      <c r="O11" s="16"/>
    </row>
    <row r="12" spans="1:15" x14ac:dyDescent="0.25">
      <c r="A12" s="23">
        <v>7.9560000000000004</v>
      </c>
      <c r="B12" s="23">
        <v>7.0444000000000004</v>
      </c>
      <c r="C12" s="24">
        <v>20.87</v>
      </c>
      <c r="D12" s="23">
        <v>12.85</v>
      </c>
      <c r="E12" s="24">
        <v>3.4298999999999999</v>
      </c>
      <c r="F12" s="24">
        <v>1.68865</v>
      </c>
      <c r="G12" s="24">
        <v>6.5</v>
      </c>
      <c r="H12" s="10"/>
      <c r="J12" s="3"/>
      <c r="K12" s="8"/>
      <c r="N12" s="11"/>
      <c r="O12" s="16"/>
    </row>
    <row r="13" spans="1:15" x14ac:dyDescent="0.25">
      <c r="A13" s="23">
        <v>0.79100000000000004</v>
      </c>
      <c r="B13" s="23">
        <v>1.0196000000000001</v>
      </c>
      <c r="C13" s="24">
        <v>4.68</v>
      </c>
      <c r="D13" s="23">
        <v>6.84</v>
      </c>
      <c r="E13" s="24">
        <v>2.8252000000000002</v>
      </c>
      <c r="F13" s="24">
        <v>1.71753</v>
      </c>
      <c r="G13" s="24">
        <v>11.32</v>
      </c>
      <c r="H13" s="10"/>
      <c r="J13" s="3"/>
      <c r="K13" s="8"/>
      <c r="N13" s="11"/>
      <c r="O13" s="16"/>
    </row>
    <row r="14" spans="1:15" x14ac:dyDescent="0.25">
      <c r="A14" s="23">
        <v>6.3449999999999998</v>
      </c>
      <c r="B14" s="23">
        <v>7.4649999999999999</v>
      </c>
      <c r="C14" s="24">
        <v>15.92</v>
      </c>
      <c r="D14" s="23">
        <v>12.02</v>
      </c>
      <c r="E14" s="24">
        <v>2.5668000000000002</v>
      </c>
      <c r="F14" s="24">
        <v>1.7200599999999999</v>
      </c>
      <c r="G14" s="24">
        <v>5.04</v>
      </c>
      <c r="H14" s="10"/>
      <c r="J14" s="3"/>
      <c r="K14" s="8"/>
      <c r="N14" s="11"/>
      <c r="O14" s="16"/>
    </row>
    <row r="15" spans="1:15" x14ac:dyDescent="0.25">
      <c r="A15" s="23">
        <v>7.0970000000000004</v>
      </c>
      <c r="B15" s="23">
        <v>1.3269</v>
      </c>
      <c r="C15" s="24">
        <v>21.56</v>
      </c>
      <c r="D15" s="23">
        <v>4.88</v>
      </c>
      <c r="E15" s="24">
        <v>1.7262</v>
      </c>
      <c r="F15" s="24">
        <v>1.75109</v>
      </c>
      <c r="G15" s="24">
        <v>9.75</v>
      </c>
      <c r="H15" s="10"/>
      <c r="J15" s="3"/>
      <c r="K15" s="8"/>
      <c r="N15" s="11"/>
      <c r="O15" s="16"/>
    </row>
    <row r="16" spans="1:15" x14ac:dyDescent="0.25">
      <c r="A16" s="23">
        <v>9.6170000000000009</v>
      </c>
      <c r="B16" s="23">
        <v>2.1972999999999998</v>
      </c>
      <c r="C16" s="24">
        <v>1.88</v>
      </c>
      <c r="D16" s="23">
        <v>12.62</v>
      </c>
      <c r="E16" s="24">
        <v>1.1416999999999999</v>
      </c>
      <c r="F16" s="24">
        <v>1.75888</v>
      </c>
      <c r="G16" s="24">
        <v>4.88</v>
      </c>
      <c r="H16" s="10"/>
      <c r="J16" s="3"/>
      <c r="K16" s="8"/>
      <c r="N16" s="11"/>
      <c r="O16" s="16"/>
    </row>
    <row r="17" spans="1:15" x14ac:dyDescent="0.25">
      <c r="A17" s="23">
        <v>1.8819999999999999</v>
      </c>
      <c r="B17" s="23">
        <v>6.4554999999999998</v>
      </c>
      <c r="C17" s="24">
        <v>11.74</v>
      </c>
      <c r="D17" s="23">
        <v>6.03</v>
      </c>
      <c r="E17" s="24">
        <v>2.9167000000000001</v>
      </c>
      <c r="F17" s="24">
        <v>1.7621899999999999</v>
      </c>
      <c r="G17" s="24">
        <v>11.58</v>
      </c>
      <c r="H17" s="10"/>
      <c r="J17" s="3"/>
      <c r="K17" s="8"/>
      <c r="N17" s="11"/>
      <c r="O17" s="16"/>
    </row>
    <row r="18" spans="1:15" x14ac:dyDescent="0.25">
      <c r="A18" s="23">
        <v>2.6040000000000001</v>
      </c>
      <c r="B18" s="23">
        <v>10.298299999999999</v>
      </c>
      <c r="C18" s="24">
        <v>16.7</v>
      </c>
      <c r="D18" s="23">
        <v>14.62</v>
      </c>
      <c r="E18" s="24">
        <v>2.8868999999999998</v>
      </c>
      <c r="F18" s="24">
        <v>1.7928500000000001</v>
      </c>
      <c r="G18" s="24">
        <v>5.89</v>
      </c>
      <c r="H18" s="10"/>
      <c r="J18" s="3"/>
      <c r="K18" s="8"/>
      <c r="N18" s="11"/>
      <c r="O18" s="16"/>
    </row>
    <row r="19" spans="1:15" x14ac:dyDescent="0.25">
      <c r="A19" s="23">
        <v>9.9730000000000008</v>
      </c>
      <c r="B19" s="23">
        <v>7.7247000000000003</v>
      </c>
      <c r="C19" s="24">
        <v>20.3</v>
      </c>
      <c r="D19" s="23">
        <v>6.05</v>
      </c>
      <c r="E19" s="24">
        <v>1.9319</v>
      </c>
      <c r="F19" s="24">
        <v>1.8506800000000001</v>
      </c>
      <c r="G19" s="24">
        <v>9.85</v>
      </c>
      <c r="H19" s="10"/>
      <c r="J19" s="3"/>
      <c r="K19" s="8"/>
      <c r="N19" s="11"/>
      <c r="O19" s="16"/>
    </row>
    <row r="20" spans="1:15" x14ac:dyDescent="0.25">
      <c r="A20" s="23">
        <v>10.26</v>
      </c>
      <c r="B20" s="23">
        <v>2.8546999999999998</v>
      </c>
      <c r="C20" s="24">
        <v>1.5</v>
      </c>
      <c r="D20" s="23">
        <v>12.18</v>
      </c>
      <c r="E20" s="24">
        <v>1.3717999999999999</v>
      </c>
      <c r="F20" s="24">
        <v>1.8552999999999999</v>
      </c>
      <c r="G20" s="24">
        <v>4.93</v>
      </c>
      <c r="H20" s="10"/>
      <c r="J20" s="3"/>
      <c r="K20" s="8"/>
      <c r="N20" s="11"/>
      <c r="O20" s="16"/>
    </row>
    <row r="21" spans="1:15" x14ac:dyDescent="0.25">
      <c r="A21" s="23">
        <v>11.272</v>
      </c>
      <c r="B21" s="23">
        <v>1.7419</v>
      </c>
      <c r="C21" s="24">
        <v>3.64</v>
      </c>
      <c r="D21" s="23">
        <v>4.3099999999999996</v>
      </c>
      <c r="E21" s="24">
        <v>2.7898000000000001</v>
      </c>
      <c r="F21" s="24">
        <v>1.8771800000000001</v>
      </c>
      <c r="G21" s="24">
        <v>10.91</v>
      </c>
      <c r="H21" s="10"/>
      <c r="J21" s="3"/>
      <c r="K21" s="8"/>
      <c r="N21" s="11"/>
      <c r="O21" s="16"/>
    </row>
    <row r="22" spans="1:15" x14ac:dyDescent="0.25">
      <c r="A22" s="23">
        <v>2.1629999999999998</v>
      </c>
      <c r="B22" s="23">
        <v>7.6096000000000004</v>
      </c>
      <c r="C22" s="24">
        <v>11.18</v>
      </c>
      <c r="D22" s="23">
        <v>6.5</v>
      </c>
      <c r="E22" s="24">
        <v>3.5158999999999998</v>
      </c>
      <c r="F22" s="24">
        <v>1.90056</v>
      </c>
      <c r="G22" s="24">
        <v>6.15</v>
      </c>
      <c r="H22" s="10"/>
      <c r="J22" s="3"/>
      <c r="K22" s="8"/>
      <c r="N22" s="11"/>
      <c r="O22" s="16"/>
    </row>
    <row r="23" spans="1:15" x14ac:dyDescent="0.25">
      <c r="A23" s="23">
        <v>4.3490000000000002</v>
      </c>
      <c r="B23" s="23">
        <v>2.1747000000000001</v>
      </c>
      <c r="C23" s="24">
        <v>17.52</v>
      </c>
      <c r="D23" s="23">
        <v>13.67</v>
      </c>
      <c r="E23" s="24">
        <v>1.5947</v>
      </c>
      <c r="F23" s="24">
        <v>1.91133</v>
      </c>
      <c r="G23" s="24">
        <v>9.85</v>
      </c>
      <c r="H23" s="10"/>
      <c r="J23" s="3"/>
      <c r="K23" s="8"/>
      <c r="N23" s="11"/>
      <c r="O23" s="16"/>
    </row>
    <row r="24" spans="1:15" x14ac:dyDescent="0.25">
      <c r="A24" s="23">
        <v>7.0112350000000001</v>
      </c>
      <c r="B24" s="23">
        <v>7.7358000000000002</v>
      </c>
      <c r="C24" s="24">
        <v>20.95</v>
      </c>
      <c r="D24" s="23">
        <v>3.11</v>
      </c>
      <c r="E24" s="24">
        <v>3.6206</v>
      </c>
      <c r="F24" s="24">
        <v>1.95499</v>
      </c>
      <c r="G24" s="24">
        <v>5.46</v>
      </c>
      <c r="H24" s="10"/>
      <c r="J24" s="3"/>
      <c r="K24" s="8"/>
      <c r="N24" s="11"/>
      <c r="O24" s="16"/>
    </row>
    <row r="25" spans="1:15" x14ac:dyDescent="0.25">
      <c r="A25" s="23">
        <v>9.2330000000000005</v>
      </c>
      <c r="B25" s="23">
        <v>9.3827999999999996</v>
      </c>
      <c r="C25" s="24">
        <v>3.19</v>
      </c>
      <c r="D25" s="23">
        <v>7.69</v>
      </c>
      <c r="E25" s="24">
        <v>1.5135000000000001</v>
      </c>
      <c r="F25" s="24">
        <v>1.9647300000000001</v>
      </c>
      <c r="G25" s="24">
        <v>10.87</v>
      </c>
      <c r="H25" s="10"/>
      <c r="J25" s="3"/>
      <c r="K25" s="8"/>
      <c r="N25" s="11"/>
      <c r="O25" s="16"/>
    </row>
    <row r="26" spans="1:15" x14ac:dyDescent="0.25">
      <c r="A26" s="23">
        <v>11.613</v>
      </c>
      <c r="B26" s="23">
        <v>5.4840999999999998</v>
      </c>
      <c r="C26" s="24">
        <v>14.25</v>
      </c>
      <c r="D26" s="23">
        <v>13.88</v>
      </c>
      <c r="E26" s="24">
        <v>3.3267000000000002</v>
      </c>
      <c r="F26" s="24">
        <v>2.0677400000000001</v>
      </c>
      <c r="G26" s="24">
        <v>4.8600000000000003</v>
      </c>
      <c r="H26" s="10"/>
      <c r="J26" s="3"/>
      <c r="K26" s="8"/>
      <c r="N26" s="11"/>
      <c r="O26" s="16"/>
    </row>
    <row r="27" spans="1:15" x14ac:dyDescent="0.25">
      <c r="A27" s="23">
        <v>1.6080000000000001</v>
      </c>
      <c r="B27" s="23">
        <v>1.6491</v>
      </c>
      <c r="C27" s="24">
        <v>19.3</v>
      </c>
      <c r="D27" s="23">
        <v>3.13</v>
      </c>
      <c r="E27" s="24">
        <v>1.7543</v>
      </c>
      <c r="F27" s="24">
        <v>2.0867599999999999</v>
      </c>
      <c r="G27" s="24">
        <v>11.75</v>
      </c>
      <c r="H27" s="10"/>
      <c r="J27" s="3"/>
      <c r="K27" s="8"/>
      <c r="N27" s="11"/>
      <c r="O27" s="16"/>
    </row>
    <row r="28" spans="1:15" x14ac:dyDescent="0.25">
      <c r="A28" s="23">
        <v>2.3279999999999998</v>
      </c>
      <c r="B28" s="23">
        <v>10.938000000000001</v>
      </c>
      <c r="C28" s="24">
        <v>2.1800000000000002</v>
      </c>
      <c r="D28" s="23">
        <v>12.84</v>
      </c>
      <c r="E28" s="24">
        <v>3.0042</v>
      </c>
      <c r="F28" s="24">
        <v>2.12222</v>
      </c>
      <c r="G28" s="24">
        <v>4.49</v>
      </c>
      <c r="H28" s="10"/>
      <c r="J28" s="3"/>
      <c r="K28" s="8"/>
      <c r="O28" s="16"/>
    </row>
    <row r="29" spans="1:15" x14ac:dyDescent="0.25">
      <c r="A29" s="23">
        <v>4.9450000000000003</v>
      </c>
      <c r="B29" s="23">
        <v>5.9968000000000004</v>
      </c>
      <c r="C29" s="24">
        <v>8.4600000000000009</v>
      </c>
      <c r="D29" s="23">
        <v>3.79</v>
      </c>
      <c r="E29" s="24">
        <v>3.4836</v>
      </c>
      <c r="F29" s="24">
        <v>2.1442100000000002</v>
      </c>
      <c r="G29" s="24">
        <v>7.74</v>
      </c>
      <c r="H29" s="10"/>
      <c r="J29" s="3"/>
      <c r="K29" s="8"/>
      <c r="O29" s="8"/>
    </row>
    <row r="30" spans="1:15" x14ac:dyDescent="0.25">
      <c r="A30" s="23">
        <v>8.4529999999999994</v>
      </c>
      <c r="B30" s="23">
        <v>4.2580999999999998</v>
      </c>
      <c r="C30" s="24">
        <v>14.81</v>
      </c>
      <c r="D30" s="23">
        <v>12.68</v>
      </c>
      <c r="E30" s="24">
        <v>1.9767999999999999</v>
      </c>
      <c r="F30" s="24">
        <v>2.3091300000000001</v>
      </c>
      <c r="G30" s="24">
        <v>11.47</v>
      </c>
      <c r="H30" s="10"/>
      <c r="J30" s="3"/>
      <c r="K30" s="8"/>
      <c r="O30" s="8"/>
    </row>
    <row r="31" spans="1:15" x14ac:dyDescent="0.25">
      <c r="A31" s="23">
        <v>8.6859999999999999</v>
      </c>
      <c r="B31" s="23">
        <v>1.4146000000000001</v>
      </c>
      <c r="C31" s="24">
        <v>17.93</v>
      </c>
      <c r="D31" s="23">
        <v>2.86</v>
      </c>
      <c r="E31" s="24">
        <v>1.9157</v>
      </c>
      <c r="F31" s="24">
        <v>2.3139599999999998</v>
      </c>
      <c r="G31" s="24">
        <v>6.18</v>
      </c>
      <c r="H31" s="10"/>
      <c r="J31" s="3"/>
      <c r="K31" s="8"/>
      <c r="O31" s="8"/>
    </row>
    <row r="32" spans="1:15" x14ac:dyDescent="0.25">
      <c r="A32" s="23">
        <v>9.6180000000000003</v>
      </c>
      <c r="B32" s="23">
        <v>1.8880999999999999</v>
      </c>
      <c r="C32" s="24">
        <v>20.71</v>
      </c>
      <c r="D32" s="23">
        <v>9.5500000000000007</v>
      </c>
      <c r="E32" s="24">
        <v>2.2328000000000001</v>
      </c>
      <c r="F32" s="24">
        <v>2.3588900000000002</v>
      </c>
      <c r="G32" s="24">
        <v>9.73</v>
      </c>
      <c r="H32" s="10"/>
      <c r="J32" s="3"/>
      <c r="K32" s="8"/>
      <c r="O32" s="8"/>
    </row>
    <row r="33" spans="1:15" x14ac:dyDescent="0.25">
      <c r="A33" s="23">
        <v>1.792</v>
      </c>
      <c r="B33" s="23">
        <v>6.9598000000000004</v>
      </c>
      <c r="C33" s="24">
        <v>2.4900000000000002</v>
      </c>
      <c r="D33" s="23">
        <v>13.82</v>
      </c>
      <c r="E33" s="24">
        <v>1.6517999999999999</v>
      </c>
      <c r="F33" s="24">
        <v>2.36802</v>
      </c>
      <c r="G33" s="24">
        <v>5.03</v>
      </c>
      <c r="H33" s="10"/>
      <c r="J33" s="3"/>
      <c r="K33" s="8"/>
      <c r="O33" s="8"/>
    </row>
    <row r="34" spans="1:15" x14ac:dyDescent="0.25">
      <c r="A34" s="23">
        <v>4.1630000000000003</v>
      </c>
      <c r="B34" s="23">
        <v>10.096500000000001</v>
      </c>
      <c r="C34" s="24">
        <v>6.74</v>
      </c>
      <c r="D34" s="23">
        <v>6.59</v>
      </c>
      <c r="E34" s="24">
        <v>3.2425999999999999</v>
      </c>
      <c r="F34" s="24">
        <v>2.3801000000000001</v>
      </c>
      <c r="G34" s="24">
        <v>8.48</v>
      </c>
      <c r="H34" s="10"/>
      <c r="J34" s="3"/>
      <c r="K34" s="8"/>
      <c r="O34" s="8"/>
    </row>
    <row r="35" spans="1:15" x14ac:dyDescent="0.25">
      <c r="A35" s="23">
        <v>4.7590000000000003</v>
      </c>
      <c r="B35" s="23">
        <v>8.3935999999999993</v>
      </c>
      <c r="C35" s="24">
        <v>11.25</v>
      </c>
      <c r="D35" s="23">
        <v>11.25</v>
      </c>
      <c r="E35" s="24">
        <v>3.4150999999999998</v>
      </c>
      <c r="F35" s="24">
        <v>2.7209599999999998</v>
      </c>
      <c r="G35" s="24">
        <v>11.39</v>
      </c>
      <c r="H35" s="10"/>
      <c r="J35" s="3"/>
      <c r="K35" s="8"/>
    </row>
    <row r="36" spans="1:15" x14ac:dyDescent="0.25">
      <c r="A36" s="23">
        <v>8.3870000000000005</v>
      </c>
      <c r="B36" s="23">
        <v>1.9785999999999999</v>
      </c>
      <c r="C36" s="24">
        <v>15.91</v>
      </c>
      <c r="D36" s="23">
        <v>14.87</v>
      </c>
      <c r="E36" s="24">
        <v>1.9855</v>
      </c>
      <c r="F36" s="24">
        <v>2.7749899999999998</v>
      </c>
      <c r="G36" s="24">
        <v>7.66</v>
      </c>
      <c r="H36" s="10"/>
      <c r="J36" s="3"/>
      <c r="K36" s="8"/>
    </row>
    <row r="37" spans="1:15" x14ac:dyDescent="0.25">
      <c r="A37" s="23">
        <v>11.414</v>
      </c>
      <c r="B37" s="23">
        <v>5.9947999999999997</v>
      </c>
      <c r="C37" s="24">
        <v>19.48</v>
      </c>
      <c r="D37" s="23">
        <v>6.25</v>
      </c>
      <c r="E37" s="24">
        <v>1.3347</v>
      </c>
      <c r="F37" s="24">
        <v>2.9683600000000001</v>
      </c>
      <c r="G37" s="24">
        <v>11.7</v>
      </c>
      <c r="H37" s="10"/>
      <c r="J37" s="3"/>
      <c r="K37" s="8"/>
    </row>
    <row r="38" spans="1:15" x14ac:dyDescent="0.25">
      <c r="A38" s="23">
        <v>2.3559999999999999</v>
      </c>
      <c r="B38" s="23">
        <v>1.4930000000000001</v>
      </c>
      <c r="C38" s="24">
        <v>3.49</v>
      </c>
      <c r="D38" s="23">
        <v>11.51</v>
      </c>
      <c r="E38" s="24">
        <v>3.5449000000000002</v>
      </c>
      <c r="F38" s="24">
        <v>2.9759899999999999</v>
      </c>
      <c r="G38" s="24">
        <v>5.16</v>
      </c>
      <c r="H38" s="10"/>
      <c r="J38" s="3"/>
      <c r="K38" s="8"/>
    </row>
    <row r="39" spans="1:15" x14ac:dyDescent="0.25">
      <c r="A39" s="23">
        <v>5.3019999999999996</v>
      </c>
      <c r="B39" s="23">
        <v>3.1030000000000002</v>
      </c>
      <c r="C39" s="24">
        <v>13.76</v>
      </c>
      <c r="D39" s="23">
        <v>6.21</v>
      </c>
      <c r="E39" s="24">
        <v>2.0226999999999999</v>
      </c>
      <c r="F39" s="24">
        <v>2.9849000000000001</v>
      </c>
      <c r="G39" s="24">
        <v>8.73</v>
      </c>
      <c r="H39" s="10"/>
      <c r="J39" s="3"/>
      <c r="K39" s="8"/>
    </row>
    <row r="40" spans="1:15" x14ac:dyDescent="0.25">
      <c r="A40" s="23">
        <v>8.0820000000000007</v>
      </c>
      <c r="B40" s="23">
        <v>7.4640000000000004</v>
      </c>
      <c r="C40" s="24">
        <v>17.78</v>
      </c>
      <c r="D40" s="23">
        <v>12.49</v>
      </c>
      <c r="E40" s="24">
        <v>2.4079000000000002</v>
      </c>
      <c r="F40" s="24">
        <v>3.0244499999999999</v>
      </c>
      <c r="G40" s="24">
        <v>10.88</v>
      </c>
      <c r="H40" s="10"/>
      <c r="J40" s="3"/>
      <c r="K40" s="8"/>
    </row>
    <row r="41" spans="1:15" x14ac:dyDescent="0.25">
      <c r="A41" s="23">
        <v>8.8829999999999991</v>
      </c>
      <c r="B41" s="23">
        <v>8.3156999999999996</v>
      </c>
      <c r="C41" s="24">
        <v>21.11</v>
      </c>
      <c r="D41" s="23">
        <v>4.7</v>
      </c>
      <c r="E41" s="24">
        <v>2.1556000000000002</v>
      </c>
      <c r="F41" s="24">
        <v>3.05443</v>
      </c>
      <c r="G41" s="24">
        <v>4.3099999999999996</v>
      </c>
      <c r="H41" s="10"/>
      <c r="J41" s="3"/>
      <c r="K41" s="8"/>
    </row>
    <row r="42" spans="1:15" x14ac:dyDescent="0.25">
      <c r="A42" s="23">
        <v>10.066000000000001</v>
      </c>
      <c r="B42" s="23">
        <v>0.57420000000000004</v>
      </c>
      <c r="C42" s="24">
        <v>2.84</v>
      </c>
      <c r="D42" s="23">
        <v>7.07</v>
      </c>
      <c r="E42" s="24">
        <v>2.5427</v>
      </c>
      <c r="F42" s="24">
        <v>3.1269900000000002</v>
      </c>
      <c r="G42" s="24">
        <v>10.06</v>
      </c>
      <c r="H42" s="10"/>
      <c r="J42" s="3"/>
      <c r="K42" s="8"/>
    </row>
    <row r="43" spans="1:15" x14ac:dyDescent="0.25">
      <c r="A43" s="23">
        <v>5.2130000000000001</v>
      </c>
      <c r="B43" s="23">
        <v>4.0490000000000004</v>
      </c>
      <c r="C43" s="24">
        <v>10.79</v>
      </c>
      <c r="D43" s="23">
        <v>14.43</v>
      </c>
      <c r="E43" s="24">
        <v>2.5156000000000001</v>
      </c>
      <c r="F43" s="24">
        <v>3.1360100000000002</v>
      </c>
      <c r="G43" s="24">
        <v>5.5</v>
      </c>
      <c r="H43" s="10"/>
      <c r="J43" s="3"/>
      <c r="K43" s="8"/>
    </row>
    <row r="44" spans="1:15" x14ac:dyDescent="0.25">
      <c r="A44" s="23">
        <v>0.74299999999999999</v>
      </c>
      <c r="B44" s="23">
        <v>2.3035000000000001</v>
      </c>
      <c r="C44" s="24">
        <v>19.2</v>
      </c>
      <c r="D44" s="23">
        <v>7.13</v>
      </c>
      <c r="E44" s="24">
        <v>3.2538</v>
      </c>
      <c r="F44" s="24">
        <v>3.1645099999999999</v>
      </c>
      <c r="G44" s="24">
        <v>10.77</v>
      </c>
      <c r="H44" s="10"/>
      <c r="J44" s="3"/>
      <c r="K44" s="8"/>
    </row>
    <row r="45" spans="1:15" x14ac:dyDescent="0.25">
      <c r="A45" s="23">
        <v>12.226000000000001</v>
      </c>
      <c r="B45" s="23">
        <v>8.6278000000000006</v>
      </c>
      <c r="C45" s="24">
        <v>1.68</v>
      </c>
      <c r="D45" s="23">
        <v>11.88</v>
      </c>
      <c r="E45" s="24">
        <v>0.67989999999999995</v>
      </c>
      <c r="F45" s="24">
        <v>3.2430699999999999</v>
      </c>
      <c r="G45" s="24">
        <v>5.03</v>
      </c>
      <c r="H45" s="10"/>
      <c r="J45" s="3"/>
      <c r="K45" s="8"/>
    </row>
    <row r="46" spans="1:15" x14ac:dyDescent="0.25">
      <c r="A46" s="23">
        <v>1.556</v>
      </c>
      <c r="B46" s="23">
        <v>4.0655999999999999</v>
      </c>
      <c r="C46" s="24">
        <v>13.77</v>
      </c>
      <c r="D46" s="23">
        <v>7.6</v>
      </c>
      <c r="E46" s="24">
        <v>3.0676000000000001</v>
      </c>
      <c r="F46" s="24">
        <v>3.3179599999999998</v>
      </c>
      <c r="G46" s="24">
        <v>5.72</v>
      </c>
      <c r="H46" s="10"/>
      <c r="J46" s="3"/>
      <c r="K46" s="8"/>
    </row>
    <row r="47" spans="1:15" x14ac:dyDescent="0.25">
      <c r="A47" s="23">
        <v>6.0209999999999999</v>
      </c>
      <c r="B47" s="23">
        <v>1.6560999999999999</v>
      </c>
      <c r="C47" s="24">
        <v>16.97</v>
      </c>
      <c r="D47" s="23">
        <v>3.74</v>
      </c>
      <c r="E47" s="24">
        <v>3.1938</v>
      </c>
      <c r="F47" s="24">
        <v>3.36287</v>
      </c>
      <c r="G47" s="24">
        <v>8.9499999999999993</v>
      </c>
      <c r="H47" s="10"/>
      <c r="J47" s="3"/>
      <c r="K47" s="8"/>
    </row>
    <row r="48" spans="1:15" x14ac:dyDescent="0.25">
      <c r="A48" s="23">
        <v>9.7799999999999994</v>
      </c>
      <c r="B48" s="23">
        <v>8.9306999999999999</v>
      </c>
      <c r="C48" s="24">
        <v>20.39</v>
      </c>
      <c r="D48" s="23">
        <v>6.13</v>
      </c>
      <c r="E48" s="24">
        <v>0.46379999999999999</v>
      </c>
      <c r="F48" s="24">
        <v>3.6364200000000002</v>
      </c>
      <c r="G48" s="24">
        <v>5.97</v>
      </c>
      <c r="H48" s="10"/>
      <c r="J48" s="3"/>
      <c r="K48" s="8"/>
    </row>
    <row r="49" spans="1:11" x14ac:dyDescent="0.25">
      <c r="A49" s="23">
        <v>10.48</v>
      </c>
      <c r="B49" s="23">
        <v>3.3475000000000001</v>
      </c>
      <c r="C49" s="24">
        <v>1.78</v>
      </c>
      <c r="D49" s="23">
        <v>10.06</v>
      </c>
      <c r="E49" s="24">
        <v>2.2778999999999998</v>
      </c>
      <c r="F49" s="24">
        <v>3.6825299999999999</v>
      </c>
      <c r="G49" s="24">
        <v>8.14</v>
      </c>
      <c r="H49" s="10"/>
      <c r="J49" s="3"/>
      <c r="K49" s="8"/>
    </row>
    <row r="50" spans="1:11" x14ac:dyDescent="0.25">
      <c r="A50" s="23">
        <v>5.8250000000000002</v>
      </c>
      <c r="B50" s="23">
        <v>8.9353999999999996</v>
      </c>
      <c r="C50" s="24">
        <v>7.11</v>
      </c>
      <c r="D50" s="23">
        <v>13.91</v>
      </c>
      <c r="E50" s="24">
        <v>1.9864999999999999</v>
      </c>
      <c r="F50" s="24">
        <v>3.69781</v>
      </c>
      <c r="G50" s="24">
        <v>11.34</v>
      </c>
      <c r="H50" s="10"/>
      <c r="J50" s="3"/>
      <c r="K50" s="8"/>
    </row>
    <row r="51" spans="1:11" x14ac:dyDescent="0.25">
      <c r="A51" s="23">
        <v>1.474</v>
      </c>
      <c r="B51" s="23">
        <v>2.8492999999999999</v>
      </c>
      <c r="C51" s="24">
        <v>14.39</v>
      </c>
      <c r="D51" s="23">
        <v>3.71</v>
      </c>
      <c r="E51" s="24">
        <v>2.9359000000000002</v>
      </c>
      <c r="F51" s="24">
        <v>3.7000899999999999</v>
      </c>
      <c r="G51" s="24">
        <v>5.56</v>
      </c>
      <c r="H51" s="10"/>
      <c r="J51" s="3"/>
      <c r="K51" s="8"/>
    </row>
    <row r="52" spans="1:11" x14ac:dyDescent="0.25">
      <c r="A52" s="23">
        <v>10.855</v>
      </c>
      <c r="B52" s="23">
        <v>9.3797999999999995</v>
      </c>
      <c r="C52" s="24">
        <v>20.73</v>
      </c>
      <c r="D52" s="23">
        <v>10.59</v>
      </c>
      <c r="E52" s="24">
        <v>1.9529000000000001</v>
      </c>
      <c r="F52" s="24">
        <v>3.70044</v>
      </c>
      <c r="G52" s="24">
        <v>10.07</v>
      </c>
      <c r="H52" s="10"/>
      <c r="J52" s="3"/>
      <c r="K52" s="8"/>
    </row>
    <row r="53" spans="1:11" x14ac:dyDescent="0.25">
      <c r="A53" s="23">
        <v>5.6660000000000004</v>
      </c>
      <c r="B53" s="23">
        <v>1.2786999999999999</v>
      </c>
      <c r="C53" s="24">
        <v>3.49</v>
      </c>
      <c r="D53" s="23">
        <v>13.85</v>
      </c>
      <c r="E53" s="24">
        <v>2.5989</v>
      </c>
      <c r="F53" s="24">
        <v>3.7091799999999999</v>
      </c>
      <c r="G53" s="24">
        <v>5.44</v>
      </c>
      <c r="H53" s="10"/>
      <c r="J53" s="3"/>
      <c r="K53" s="8"/>
    </row>
    <row r="54" spans="1:11" x14ac:dyDescent="0.25">
      <c r="A54" s="23">
        <v>1.0920000000000001</v>
      </c>
      <c r="B54" s="23">
        <v>7.0288000000000004</v>
      </c>
      <c r="C54" s="24">
        <v>5.27</v>
      </c>
      <c r="D54" s="23">
        <v>6.51</v>
      </c>
      <c r="E54" s="24">
        <v>0.93369999999999997</v>
      </c>
      <c r="F54" s="24">
        <v>3.9222000000000001</v>
      </c>
      <c r="G54" s="24">
        <v>8.8699999999999992</v>
      </c>
      <c r="H54" s="10"/>
      <c r="J54" s="3"/>
      <c r="K54" s="8"/>
    </row>
    <row r="55" spans="1:11" x14ac:dyDescent="0.25">
      <c r="A55" s="23">
        <v>7.4649999999999999</v>
      </c>
      <c r="B55" s="23">
        <v>3.1825999999999999</v>
      </c>
      <c r="C55" s="24">
        <v>13.18</v>
      </c>
      <c r="D55" s="23">
        <v>9.65</v>
      </c>
      <c r="E55" s="24">
        <v>3.0952999999999999</v>
      </c>
      <c r="F55" s="24">
        <v>3.9384600000000001</v>
      </c>
      <c r="G55" s="24">
        <v>5.34</v>
      </c>
      <c r="H55" s="10"/>
      <c r="J55" s="3"/>
      <c r="K55" s="8"/>
    </row>
    <row r="56" spans="1:11" x14ac:dyDescent="0.25">
      <c r="A56" s="23">
        <v>5.6550000000000002</v>
      </c>
      <c r="B56" s="23">
        <v>0.434</v>
      </c>
      <c r="C56" s="24">
        <v>15.89</v>
      </c>
      <c r="D56" s="23">
        <v>11.73</v>
      </c>
      <c r="E56" s="24">
        <v>2.5333999999999999</v>
      </c>
      <c r="F56" s="24">
        <v>4.1804800000000002</v>
      </c>
      <c r="G56" s="24">
        <v>9.59</v>
      </c>
      <c r="H56" s="10"/>
      <c r="J56" s="3"/>
      <c r="K56" s="8"/>
    </row>
    <row r="57" spans="1:11" x14ac:dyDescent="0.25">
      <c r="A57" s="23">
        <v>1.429</v>
      </c>
      <c r="B57" s="23">
        <v>1.0751999999999999</v>
      </c>
      <c r="C57" s="24">
        <v>20.64</v>
      </c>
      <c r="D57" s="23">
        <v>4</v>
      </c>
      <c r="E57" s="24">
        <v>1.6119000000000001</v>
      </c>
      <c r="F57" s="24">
        <v>4.1879400000000002</v>
      </c>
      <c r="G57" s="24">
        <v>11.71</v>
      </c>
      <c r="H57" s="10"/>
      <c r="J57" s="3"/>
      <c r="K57" s="8"/>
    </row>
    <row r="58" spans="1:11" x14ac:dyDescent="0.25">
      <c r="A58" s="23">
        <v>9.8409999999999993</v>
      </c>
      <c r="B58" s="23">
        <v>5.6604000000000001</v>
      </c>
      <c r="C58" s="24">
        <v>1.87</v>
      </c>
      <c r="D58" s="23">
        <v>6.51</v>
      </c>
      <c r="E58" s="24">
        <v>2.0823</v>
      </c>
      <c r="F58" s="24">
        <v>4.3228200000000001</v>
      </c>
      <c r="G58" s="24">
        <v>5.26</v>
      </c>
      <c r="H58" s="10"/>
      <c r="J58" s="3"/>
      <c r="K58" s="8"/>
    </row>
    <row r="59" spans="1:11" x14ac:dyDescent="0.25">
      <c r="A59" s="23">
        <v>6.6310000000000002</v>
      </c>
      <c r="B59" s="23">
        <v>8.4859000000000009</v>
      </c>
      <c r="C59" s="24">
        <v>13.03</v>
      </c>
      <c r="D59" s="23">
        <v>10.23</v>
      </c>
      <c r="E59" s="24">
        <v>2.7574999999999998</v>
      </c>
      <c r="F59" s="24">
        <v>4.44597</v>
      </c>
      <c r="G59" s="24">
        <v>8.86</v>
      </c>
      <c r="H59" s="10"/>
      <c r="J59" s="3"/>
      <c r="K59" s="8"/>
    </row>
    <row r="60" spans="1:11" x14ac:dyDescent="0.25">
      <c r="A60" s="23">
        <v>1.5249999999999999</v>
      </c>
      <c r="B60" s="23">
        <v>6.6826999999999996</v>
      </c>
      <c r="C60" s="24">
        <v>19.350000000000001</v>
      </c>
      <c r="D60" s="23">
        <v>14.68</v>
      </c>
      <c r="E60" s="24">
        <v>1.1760999999999999</v>
      </c>
      <c r="F60" s="24">
        <v>4.6216499999999998</v>
      </c>
      <c r="G60" s="24">
        <v>11.46</v>
      </c>
      <c r="H60" s="10"/>
      <c r="J60" s="3"/>
      <c r="K60" s="8"/>
    </row>
    <row r="61" spans="1:11" x14ac:dyDescent="0.25">
      <c r="A61" s="23">
        <v>9.5190000000000001</v>
      </c>
      <c r="B61" s="23">
        <v>2.3972000000000002</v>
      </c>
      <c r="C61" s="24">
        <v>2.89</v>
      </c>
      <c r="D61" s="23">
        <v>7.01</v>
      </c>
      <c r="E61" s="24">
        <v>3.2481</v>
      </c>
      <c r="F61" s="24">
        <v>4.6448600000000004</v>
      </c>
      <c r="G61" s="24">
        <v>5.35</v>
      </c>
      <c r="H61" s="10"/>
      <c r="J61" s="3"/>
      <c r="K61" s="8"/>
    </row>
    <row r="62" spans="1:11" x14ac:dyDescent="0.25">
      <c r="A62" s="23">
        <v>5.6360000000000001</v>
      </c>
      <c r="B62" s="23">
        <v>8.9199000000000002</v>
      </c>
      <c r="C62" s="24">
        <v>7.25</v>
      </c>
      <c r="D62" s="23">
        <v>10.42</v>
      </c>
      <c r="E62" s="24">
        <v>2.5739999999999998</v>
      </c>
      <c r="F62" s="24">
        <v>4.7874699999999999</v>
      </c>
      <c r="G62" s="24">
        <v>7.16</v>
      </c>
      <c r="H62" s="10"/>
      <c r="J62" s="3"/>
      <c r="K62" s="8"/>
    </row>
    <row r="63" spans="1:11" x14ac:dyDescent="0.25">
      <c r="A63" s="23">
        <v>1.3819999999999999</v>
      </c>
      <c r="B63" s="23">
        <v>2.9830999999999999</v>
      </c>
      <c r="C63" s="24">
        <v>13.72</v>
      </c>
      <c r="D63" s="23">
        <v>12.54</v>
      </c>
      <c r="E63" s="24">
        <v>1.2562</v>
      </c>
      <c r="F63" s="24">
        <v>4.8436700000000004</v>
      </c>
      <c r="G63" s="24">
        <v>9.81</v>
      </c>
      <c r="H63" s="10"/>
      <c r="J63" s="3"/>
      <c r="K63" s="8"/>
    </row>
    <row r="64" spans="1:11" x14ac:dyDescent="0.25">
      <c r="A64" s="23">
        <v>7.4509999999999996</v>
      </c>
      <c r="B64" s="23">
        <v>7.1698000000000004</v>
      </c>
      <c r="C64" s="24">
        <v>21.78</v>
      </c>
      <c r="D64" s="23">
        <v>3.14</v>
      </c>
      <c r="E64" s="24">
        <v>0.77180000000000004</v>
      </c>
      <c r="F64" s="24">
        <v>4.8609299999999998</v>
      </c>
      <c r="G64" s="24">
        <v>5.38</v>
      </c>
      <c r="H64" s="10"/>
      <c r="J64" s="3"/>
      <c r="K64" s="8"/>
    </row>
    <row r="65" spans="1:11" x14ac:dyDescent="0.25">
      <c r="A65" s="23">
        <v>4.4459999999999997</v>
      </c>
      <c r="B65" s="23">
        <v>0.90180000000000005</v>
      </c>
      <c r="C65" s="24">
        <v>1.85</v>
      </c>
      <c r="D65" s="23">
        <v>6.72</v>
      </c>
      <c r="E65" s="24">
        <v>3.7991999999999999</v>
      </c>
      <c r="F65" s="24">
        <v>4.87249</v>
      </c>
      <c r="G65" s="24">
        <v>12.09</v>
      </c>
      <c r="H65" s="10"/>
      <c r="J65" s="3"/>
      <c r="K65" s="8"/>
    </row>
    <row r="66" spans="1:11" x14ac:dyDescent="0.25">
      <c r="A66" s="23">
        <v>1.135</v>
      </c>
      <c r="B66" s="23">
        <v>7.8815999999999997</v>
      </c>
      <c r="C66" s="24">
        <v>7.27</v>
      </c>
      <c r="D66" s="23">
        <v>13.57</v>
      </c>
      <c r="E66" s="24">
        <v>1.6987000000000001</v>
      </c>
      <c r="F66" s="24">
        <v>5.0964499999999999</v>
      </c>
      <c r="G66" s="24">
        <v>4.74</v>
      </c>
      <c r="H66" s="10"/>
      <c r="J66" s="3"/>
      <c r="K66" s="8"/>
    </row>
    <row r="67" spans="1:11" x14ac:dyDescent="0.25">
      <c r="A67" s="23">
        <v>9.4629999999999992</v>
      </c>
      <c r="B67" s="23">
        <v>2.3258000000000001</v>
      </c>
      <c r="C67" s="24">
        <v>11.33</v>
      </c>
      <c r="D67" s="23">
        <v>15.48</v>
      </c>
      <c r="E67" s="24">
        <v>2.5038</v>
      </c>
      <c r="F67" s="24">
        <v>5.1084300000000002</v>
      </c>
      <c r="G67" s="24">
        <v>8.33</v>
      </c>
      <c r="H67" s="10"/>
      <c r="J67" s="3"/>
      <c r="K67" s="8"/>
    </row>
    <row r="68" spans="1:11" x14ac:dyDescent="0.25">
      <c r="A68" s="23">
        <v>2.75</v>
      </c>
      <c r="B68" s="23">
        <v>5.6993999999999998</v>
      </c>
      <c r="C68" s="24">
        <v>16.45</v>
      </c>
      <c r="D68" s="23">
        <v>6.36</v>
      </c>
      <c r="E68" s="24">
        <v>1.2472000000000001</v>
      </c>
      <c r="F68" s="24">
        <v>5.1179300000000003</v>
      </c>
      <c r="G68" s="24">
        <v>12.16</v>
      </c>
      <c r="H68" s="10"/>
      <c r="J68" s="3"/>
      <c r="K68" s="8"/>
    </row>
    <row r="69" spans="1:11" x14ac:dyDescent="0.25">
      <c r="A69" s="23">
        <v>11.382</v>
      </c>
      <c r="B69" s="23">
        <v>2.5514000000000001</v>
      </c>
      <c r="C69" s="24">
        <v>20.34</v>
      </c>
      <c r="D69" s="23">
        <v>13.1</v>
      </c>
      <c r="E69" s="24">
        <v>1.4097999999999999</v>
      </c>
      <c r="F69" s="24">
        <v>5.1450500000000003</v>
      </c>
      <c r="G69" s="24">
        <v>5.95</v>
      </c>
      <c r="H69" s="10"/>
      <c r="J69" s="3"/>
      <c r="K69" s="8"/>
    </row>
    <row r="70" spans="1:11" x14ac:dyDescent="0.25">
      <c r="A70" s="23">
        <v>5.5709999999999997</v>
      </c>
      <c r="B70" s="23">
        <v>1.5133000000000001</v>
      </c>
      <c r="C70" s="24">
        <v>3.85</v>
      </c>
      <c r="D70" s="23">
        <v>2.5</v>
      </c>
      <c r="E70" s="24">
        <v>1.6217999999999999</v>
      </c>
      <c r="F70" s="24">
        <v>5.1636699999999998</v>
      </c>
      <c r="G70" s="24">
        <v>10.15</v>
      </c>
      <c r="H70" s="10"/>
      <c r="J70" s="3"/>
      <c r="K70" s="8"/>
    </row>
    <row r="71" spans="1:11" x14ac:dyDescent="0.25">
      <c r="A71" s="23">
        <v>2.3410000000000002</v>
      </c>
      <c r="B71" s="23">
        <v>1.8225</v>
      </c>
      <c r="C71" s="24">
        <v>9.6300000000000008</v>
      </c>
      <c r="D71" s="23">
        <v>9.4499999999999993</v>
      </c>
      <c r="E71" s="24">
        <v>2.8121999999999998</v>
      </c>
      <c r="F71" s="24">
        <v>5.1988000000000003</v>
      </c>
      <c r="G71" s="24">
        <v>7.74</v>
      </c>
      <c r="H71" s="10"/>
      <c r="J71" s="3"/>
      <c r="K71" s="8"/>
    </row>
    <row r="72" spans="1:11" x14ac:dyDescent="0.25">
      <c r="A72" s="23">
        <v>10.811999999999999</v>
      </c>
      <c r="B72" s="23">
        <v>7.1959</v>
      </c>
      <c r="C72" s="24">
        <v>14.81</v>
      </c>
      <c r="D72" s="23">
        <v>14.62</v>
      </c>
      <c r="E72" s="24">
        <v>3.0261</v>
      </c>
      <c r="F72" s="24">
        <v>5.2295999999999996</v>
      </c>
      <c r="G72" s="24">
        <v>11.02</v>
      </c>
      <c r="H72" s="10"/>
      <c r="J72" s="3"/>
      <c r="K72" s="8"/>
    </row>
    <row r="73" spans="1:11" x14ac:dyDescent="0.25">
      <c r="A73" s="23">
        <v>4.9509999999999996</v>
      </c>
      <c r="B73" s="23">
        <v>5.1310000000000002</v>
      </c>
      <c r="C73" s="24">
        <v>18.8</v>
      </c>
      <c r="D73" s="23">
        <v>5.25</v>
      </c>
      <c r="E73" s="24">
        <v>0.7177</v>
      </c>
      <c r="F73" s="24">
        <v>5.2354900000000004</v>
      </c>
      <c r="G73" s="24">
        <v>7.95</v>
      </c>
      <c r="H73" s="10"/>
      <c r="J73" s="3"/>
      <c r="K73" s="8"/>
    </row>
    <row r="74" spans="1:11" x14ac:dyDescent="0.25">
      <c r="A74" s="23">
        <v>1.171</v>
      </c>
      <c r="B74" s="23">
        <v>1.0065</v>
      </c>
      <c r="C74" s="24">
        <v>21.81</v>
      </c>
      <c r="D74" s="23">
        <v>8.51</v>
      </c>
      <c r="E74" s="24">
        <v>2.8727</v>
      </c>
      <c r="F74" s="23">
        <v>5.3021099999999999</v>
      </c>
      <c r="G74" s="24">
        <v>5.17</v>
      </c>
      <c r="H74" s="10"/>
      <c r="J74" s="3"/>
      <c r="K74" s="8"/>
    </row>
    <row r="75" spans="1:11" x14ac:dyDescent="0.25">
      <c r="A75" s="23">
        <v>7.3529999999999998</v>
      </c>
      <c r="B75" s="23">
        <v>6.9861000000000004</v>
      </c>
      <c r="C75" s="24">
        <v>1.66</v>
      </c>
      <c r="D75" s="23">
        <v>14.09</v>
      </c>
      <c r="E75" s="24">
        <v>0.217</v>
      </c>
      <c r="F75" s="23">
        <v>5.3402200000000004</v>
      </c>
      <c r="G75" s="24">
        <v>9.4499999999999993</v>
      </c>
      <c r="H75" s="10"/>
      <c r="J75" s="3"/>
      <c r="K75" s="8"/>
    </row>
    <row r="76" spans="1:11" x14ac:dyDescent="0.25">
      <c r="A76" s="23">
        <v>3.11</v>
      </c>
      <c r="B76" s="23">
        <v>2.9451000000000001</v>
      </c>
      <c r="C76" s="24">
        <v>12.83</v>
      </c>
      <c r="D76" s="23">
        <v>1.52</v>
      </c>
      <c r="E76" s="24">
        <v>1.0831999999999999</v>
      </c>
      <c r="F76" s="23">
        <v>5.35379</v>
      </c>
      <c r="G76" s="24">
        <v>6.45</v>
      </c>
      <c r="H76" s="10"/>
      <c r="J76" s="3"/>
    </row>
    <row r="77" spans="1:11" x14ac:dyDescent="0.25">
      <c r="A77" s="23">
        <v>6.1180000000000003</v>
      </c>
      <c r="B77" s="23">
        <v>0.76880000000000004</v>
      </c>
      <c r="C77" s="24">
        <v>19.54</v>
      </c>
      <c r="D77" s="23">
        <v>8.67</v>
      </c>
      <c r="E77" s="24">
        <v>2.0871</v>
      </c>
      <c r="F77" s="23">
        <v>5.3847699999999996</v>
      </c>
      <c r="G77" s="24">
        <v>10.72</v>
      </c>
      <c r="H77" s="10"/>
      <c r="J77" s="3"/>
    </row>
    <row r="78" spans="1:11" x14ac:dyDescent="0.25">
      <c r="A78" s="23">
        <v>1.6619999999999999</v>
      </c>
      <c r="B78" s="23">
        <v>11.1751</v>
      </c>
      <c r="C78" s="24">
        <v>1.62</v>
      </c>
      <c r="D78" s="23">
        <v>13.6</v>
      </c>
      <c r="E78" s="24">
        <v>3.073</v>
      </c>
      <c r="F78" s="23">
        <v>5.3872299999999997</v>
      </c>
      <c r="G78" s="24">
        <v>7.41</v>
      </c>
      <c r="H78" s="10"/>
      <c r="J78" s="3"/>
    </row>
    <row r="79" spans="1:11" x14ac:dyDescent="0.25">
      <c r="A79" s="23">
        <v>5.681</v>
      </c>
      <c r="B79" s="23">
        <v>5.4314999999999998</v>
      </c>
      <c r="C79" s="24">
        <v>3.83</v>
      </c>
      <c r="D79" s="23">
        <v>8.2200000000000006</v>
      </c>
      <c r="E79" s="24">
        <v>1.1065</v>
      </c>
      <c r="F79" s="23">
        <v>5.3938800000000002</v>
      </c>
      <c r="G79" s="24">
        <v>11.99</v>
      </c>
      <c r="H79" s="10"/>
      <c r="J79" s="3"/>
    </row>
    <row r="80" spans="1:11" x14ac:dyDescent="0.25">
      <c r="A80" s="23">
        <v>3.3140000000000001</v>
      </c>
      <c r="B80" s="23">
        <v>10.5177</v>
      </c>
      <c r="C80" s="24">
        <v>9.2799999999999994</v>
      </c>
      <c r="D80" s="23">
        <v>13.94</v>
      </c>
      <c r="E80" s="24">
        <v>0.89059999999999995</v>
      </c>
      <c r="F80" s="23">
        <v>5.4665900000000001</v>
      </c>
      <c r="G80" s="24">
        <v>5.8</v>
      </c>
      <c r="H80" s="10"/>
      <c r="J80" s="3"/>
    </row>
    <row r="81" spans="1:10" x14ac:dyDescent="0.25">
      <c r="A81" s="23">
        <v>10.446999999999999</v>
      </c>
      <c r="B81" s="23">
        <v>4.9786000000000001</v>
      </c>
      <c r="C81" s="24">
        <v>15</v>
      </c>
      <c r="D81" s="23">
        <v>3.11</v>
      </c>
      <c r="E81" s="24">
        <v>1.8758999999999999</v>
      </c>
      <c r="F81" s="23">
        <v>5.4740900000000003</v>
      </c>
      <c r="G81" s="24">
        <v>7.99</v>
      </c>
      <c r="H81" s="10"/>
      <c r="J81" s="3"/>
    </row>
    <row r="82" spans="1:10" x14ac:dyDescent="0.25">
      <c r="A82" s="23">
        <v>3.9369999999999998</v>
      </c>
      <c r="B82" s="23">
        <v>9.5899000000000001</v>
      </c>
      <c r="C82" s="24">
        <v>16.22</v>
      </c>
      <c r="D82" s="23">
        <v>5.79</v>
      </c>
      <c r="E82" s="24">
        <v>1.5368999999999999</v>
      </c>
      <c r="F82" s="23">
        <v>5.5022099999999998</v>
      </c>
      <c r="G82" s="24">
        <v>11.62</v>
      </c>
      <c r="H82" s="10"/>
      <c r="J82" s="3"/>
    </row>
    <row r="83" spans="1:10" x14ac:dyDescent="0.25">
      <c r="A83" s="23">
        <v>9.7140000000000004</v>
      </c>
      <c r="B83" s="23">
        <v>2.6515</v>
      </c>
      <c r="C83" s="24">
        <v>19.34</v>
      </c>
      <c r="D83" s="23">
        <v>12.13</v>
      </c>
      <c r="E83" s="24">
        <v>2.0869</v>
      </c>
      <c r="F83" s="23">
        <v>5.53634</v>
      </c>
      <c r="G83" s="24">
        <v>6.83</v>
      </c>
      <c r="H83" s="10"/>
      <c r="J83" s="3"/>
    </row>
    <row r="84" spans="1:10" x14ac:dyDescent="0.25">
      <c r="A84" s="23">
        <v>3.2829999999999999</v>
      </c>
      <c r="B84" s="23">
        <v>9.9969999999999999</v>
      </c>
      <c r="C84" s="24">
        <v>1.71</v>
      </c>
      <c r="D84" s="23">
        <v>4.2300000000000004</v>
      </c>
      <c r="E84" s="24">
        <v>2.0920000000000001</v>
      </c>
      <c r="F84" s="23">
        <v>5.5632900000000003</v>
      </c>
      <c r="G84" s="24">
        <v>9.68</v>
      </c>
      <c r="H84" s="10"/>
      <c r="J84" s="3"/>
    </row>
    <row r="85" spans="1:10" x14ac:dyDescent="0.25">
      <c r="A85" s="23">
        <v>11.442</v>
      </c>
      <c r="B85" s="23">
        <v>8.1351999999999993</v>
      </c>
      <c r="C85" s="24">
        <v>3.27</v>
      </c>
      <c r="D85" s="23">
        <v>7.24</v>
      </c>
      <c r="E85" s="24">
        <v>1.0995999999999999</v>
      </c>
      <c r="F85" s="23">
        <v>5.6082200000000002</v>
      </c>
      <c r="G85" s="24">
        <v>4.88</v>
      </c>
      <c r="H85" s="10"/>
      <c r="J85" s="3"/>
    </row>
    <row r="86" spans="1:10" x14ac:dyDescent="0.25">
      <c r="A86" s="23">
        <v>7.4939999999999998</v>
      </c>
      <c r="B86" s="23">
        <v>2.1196000000000002</v>
      </c>
      <c r="C86" s="24">
        <v>9.5299999999999994</v>
      </c>
      <c r="D86" s="23">
        <v>8.6300000000000008</v>
      </c>
      <c r="E86" s="24">
        <v>3.6469</v>
      </c>
      <c r="F86" s="23">
        <v>5.6411100000000003</v>
      </c>
      <c r="G86" s="24">
        <v>8.4600000000000009</v>
      </c>
      <c r="H86" s="10"/>
      <c r="J86" s="3"/>
    </row>
    <row r="87" spans="1:10" x14ac:dyDescent="0.25">
      <c r="A87" s="23">
        <v>0.97799999999999998</v>
      </c>
      <c r="B87" s="23">
        <v>8.9806000000000008</v>
      </c>
      <c r="C87" s="24">
        <v>13.94</v>
      </c>
      <c r="D87" s="23">
        <v>13.92</v>
      </c>
      <c r="E87" s="24">
        <v>3.0421999999999998</v>
      </c>
      <c r="F87" s="23">
        <v>5.7148300000000001</v>
      </c>
      <c r="G87" s="24">
        <v>6.67</v>
      </c>
      <c r="H87" s="10"/>
      <c r="J87" s="3"/>
    </row>
    <row r="88" spans="1:10" x14ac:dyDescent="0.25">
      <c r="A88" s="23">
        <v>12.177</v>
      </c>
      <c r="B88" s="23">
        <v>3.3229000000000002</v>
      </c>
      <c r="C88" s="24">
        <v>15.9</v>
      </c>
      <c r="D88" s="23">
        <v>5.51</v>
      </c>
      <c r="E88" s="24">
        <v>2.7837999999999998</v>
      </c>
      <c r="F88" s="23">
        <v>5.7358700000000002</v>
      </c>
      <c r="G88" s="24">
        <v>10.210000000000001</v>
      </c>
      <c r="H88" s="10"/>
      <c r="J88" s="3"/>
    </row>
    <row r="89" spans="1:10" x14ac:dyDescent="0.25">
      <c r="A89" s="23">
        <v>5.7530000000000001</v>
      </c>
      <c r="B89" s="23">
        <v>1.069</v>
      </c>
      <c r="C89" s="24">
        <v>21.54</v>
      </c>
      <c r="D89" s="23">
        <v>10.27</v>
      </c>
      <c r="E89" s="24">
        <v>1.9432</v>
      </c>
      <c r="F89" s="23">
        <v>5.7687999999999997</v>
      </c>
      <c r="G89" s="24">
        <v>4.37</v>
      </c>
      <c r="H89" s="10"/>
      <c r="J89" s="3"/>
    </row>
    <row r="90" spans="1:10" x14ac:dyDescent="0.25">
      <c r="A90" s="23">
        <v>0.59299999999999997</v>
      </c>
      <c r="B90" s="23">
        <v>9.2812000000000001</v>
      </c>
      <c r="C90" s="24">
        <v>3.05</v>
      </c>
      <c r="D90" s="23">
        <v>14.17</v>
      </c>
      <c r="E90" s="24">
        <v>1.3587</v>
      </c>
      <c r="F90" s="23">
        <v>5.7820099999999996</v>
      </c>
      <c r="G90" s="24">
        <v>11.78</v>
      </c>
      <c r="H90" s="10"/>
      <c r="J90" s="3"/>
    </row>
    <row r="91" spans="1:10" x14ac:dyDescent="0.25">
      <c r="A91" s="23">
        <v>10.647</v>
      </c>
      <c r="B91" s="23">
        <v>3.7229999999999999</v>
      </c>
      <c r="C91" s="24">
        <v>6.61</v>
      </c>
      <c r="D91" s="23">
        <v>6.44</v>
      </c>
      <c r="E91" s="24">
        <v>3.1337000000000002</v>
      </c>
      <c r="F91" s="23">
        <v>5.8046600000000002</v>
      </c>
      <c r="G91" s="24">
        <v>4.6900000000000004</v>
      </c>
      <c r="H91" s="10"/>
      <c r="J91" s="3"/>
    </row>
    <row r="92" spans="1:10" x14ac:dyDescent="0.25">
      <c r="A92" s="23">
        <v>6.0289999999999999</v>
      </c>
      <c r="B92" s="23">
        <v>1.3081</v>
      </c>
      <c r="C92" s="24">
        <v>13.84</v>
      </c>
      <c r="D92" s="23">
        <v>13.22</v>
      </c>
      <c r="E92" s="24">
        <v>3.1038999999999999</v>
      </c>
      <c r="F92" s="23">
        <v>5.8115300000000003</v>
      </c>
      <c r="G92" s="24">
        <v>10.58</v>
      </c>
      <c r="H92" s="10"/>
      <c r="J92" s="3"/>
    </row>
    <row r="93" spans="1:10" x14ac:dyDescent="0.25">
      <c r="A93" s="23">
        <v>1.6839999999999999</v>
      </c>
      <c r="B93" s="23">
        <v>9.8995999999999995</v>
      </c>
      <c r="C93" s="24">
        <v>15.57</v>
      </c>
      <c r="D93" s="23">
        <v>5.37</v>
      </c>
      <c r="E93" s="24">
        <v>2.1488999999999998</v>
      </c>
      <c r="F93" s="23">
        <v>5.8287300000000002</v>
      </c>
      <c r="G93" s="24">
        <v>5.63</v>
      </c>
      <c r="H93" s="10"/>
      <c r="J93" s="3"/>
    </row>
    <row r="94" spans="1:10" x14ac:dyDescent="0.25">
      <c r="A94" s="23">
        <v>9.7789999999999999</v>
      </c>
      <c r="B94" s="23">
        <v>8.5161999999999995</v>
      </c>
      <c r="C94" s="24">
        <v>17.309999999999999</v>
      </c>
      <c r="D94" s="23">
        <v>11.89</v>
      </c>
      <c r="E94" s="24">
        <v>1.5888</v>
      </c>
      <c r="F94" s="23">
        <v>5.8348100000000001</v>
      </c>
      <c r="G94" s="24">
        <v>7.79</v>
      </c>
      <c r="H94" s="10"/>
      <c r="J94" s="3"/>
    </row>
    <row r="95" spans="1:10" x14ac:dyDescent="0.25">
      <c r="A95" s="23">
        <v>4.0010000000000003</v>
      </c>
      <c r="B95" s="23">
        <v>3.1739000000000002</v>
      </c>
      <c r="C95" s="24">
        <v>21.02</v>
      </c>
      <c r="D95" s="23">
        <v>4.7300000000000004</v>
      </c>
      <c r="E95" s="24">
        <v>3.0068000000000001</v>
      </c>
      <c r="F95" s="23">
        <v>5.9977600000000004</v>
      </c>
      <c r="G95" s="24">
        <v>12.26</v>
      </c>
      <c r="H95" s="10"/>
      <c r="J95" s="3"/>
    </row>
    <row r="96" spans="1:10" x14ac:dyDescent="0.25">
      <c r="A96" s="23">
        <v>1.589</v>
      </c>
      <c r="B96" s="23">
        <v>9.9225999999999992</v>
      </c>
      <c r="C96" s="24">
        <v>1.49</v>
      </c>
      <c r="D96" s="23">
        <v>10.36</v>
      </c>
      <c r="E96" s="24">
        <v>3.7328999999999999</v>
      </c>
      <c r="F96" s="23">
        <v>6.0523199999999999</v>
      </c>
      <c r="G96" s="24">
        <v>8.27</v>
      </c>
      <c r="H96" s="10"/>
      <c r="J96" s="3"/>
    </row>
    <row r="97" spans="1:11" x14ac:dyDescent="0.25">
      <c r="A97" s="23">
        <v>10.427</v>
      </c>
      <c r="B97" s="23">
        <v>5.7539999999999996</v>
      </c>
      <c r="C97" s="24">
        <v>6.69</v>
      </c>
      <c r="D97" s="23">
        <v>14.26</v>
      </c>
      <c r="E97" s="24">
        <v>1.8117000000000001</v>
      </c>
      <c r="F97" s="23">
        <v>6.09335</v>
      </c>
      <c r="G97" s="24">
        <v>10.52</v>
      </c>
      <c r="H97" s="10"/>
      <c r="J97" s="3"/>
    </row>
    <row r="98" spans="1:11" x14ac:dyDescent="0.25">
      <c r="A98" s="23">
        <v>8.0030000000000001</v>
      </c>
      <c r="B98" s="23">
        <v>2.2776999999999998</v>
      </c>
      <c r="C98" s="24">
        <v>10.62</v>
      </c>
      <c r="D98" s="23">
        <v>4.01</v>
      </c>
      <c r="E98" s="24">
        <v>3.8376000000000001</v>
      </c>
      <c r="F98" s="23">
        <v>6.11313</v>
      </c>
      <c r="G98" s="24">
        <v>6.43</v>
      </c>
      <c r="H98" s="10"/>
      <c r="J98" s="3"/>
    </row>
    <row r="99" spans="1:11" x14ac:dyDescent="0.25">
      <c r="A99" s="23">
        <v>1.355</v>
      </c>
      <c r="B99" s="23">
        <v>9.5633999999999997</v>
      </c>
      <c r="C99" s="24">
        <v>15.47</v>
      </c>
      <c r="D99" s="23">
        <v>10.65</v>
      </c>
      <c r="E99" s="24">
        <v>1.7304999999999999</v>
      </c>
      <c r="F99" s="23">
        <v>6.1319800000000004</v>
      </c>
      <c r="G99" s="24">
        <v>10.15</v>
      </c>
      <c r="H99" s="10"/>
      <c r="J99" s="3"/>
    </row>
    <row r="100" spans="1:11" x14ac:dyDescent="0.25">
      <c r="A100" s="23">
        <v>11.128</v>
      </c>
      <c r="B100" s="23">
        <v>3.2919</v>
      </c>
      <c r="C100" s="24">
        <v>19.739999999999998</v>
      </c>
      <c r="D100" s="23">
        <v>5.26</v>
      </c>
      <c r="E100" s="24">
        <v>3.5436999999999999</v>
      </c>
      <c r="F100" s="23">
        <v>6.1657000000000002</v>
      </c>
      <c r="G100" s="24">
        <v>5.47</v>
      </c>
      <c r="H100" s="10"/>
      <c r="J100" s="3"/>
    </row>
    <row r="101" spans="1:11" x14ac:dyDescent="0.25">
      <c r="A101" s="23">
        <v>7.1059999999999999</v>
      </c>
      <c r="B101" s="23">
        <v>1.3676999999999999</v>
      </c>
      <c r="C101" s="24">
        <v>4.1100000000000003</v>
      </c>
      <c r="D101" s="23">
        <v>9.41</v>
      </c>
      <c r="E101" s="24">
        <v>10.94</v>
      </c>
      <c r="F101" s="23">
        <v>6.2301000000000002</v>
      </c>
      <c r="G101" s="24">
        <v>8.48</v>
      </c>
      <c r="H101" s="10"/>
      <c r="J101" s="3"/>
    </row>
    <row r="102" spans="1:11" x14ac:dyDescent="0.25">
      <c r="A102" s="23">
        <v>4.1239999999999997</v>
      </c>
      <c r="B102" s="23">
        <v>11.0854</v>
      </c>
      <c r="C102" s="24">
        <v>11.07</v>
      </c>
      <c r="D102" s="23">
        <v>14.67</v>
      </c>
      <c r="E102" s="24">
        <v>7.9189999999999996</v>
      </c>
      <c r="F102" s="23">
        <v>6.2479399999999998</v>
      </c>
      <c r="G102" s="24">
        <v>12.13</v>
      </c>
      <c r="H102" s="10"/>
      <c r="J102" s="3"/>
      <c r="K102" s="8"/>
    </row>
    <row r="103" spans="1:11" x14ac:dyDescent="0.25">
      <c r="A103" s="23">
        <v>0.76400000000000001</v>
      </c>
      <c r="B103" s="23">
        <v>6.7882999999999996</v>
      </c>
      <c r="C103" s="24">
        <v>13.97</v>
      </c>
      <c r="D103" s="23">
        <v>5.6</v>
      </c>
      <c r="E103" s="24">
        <v>10.89</v>
      </c>
      <c r="F103" s="23">
        <v>6.3035500000000004</v>
      </c>
      <c r="G103" s="24">
        <v>8</v>
      </c>
      <c r="H103" s="10"/>
      <c r="J103" s="3"/>
      <c r="K103" s="8"/>
    </row>
    <row r="104" spans="1:11" x14ac:dyDescent="0.25">
      <c r="A104" s="23">
        <v>11.509</v>
      </c>
      <c r="B104" s="23">
        <v>0.91379999999999995</v>
      </c>
      <c r="C104" s="24">
        <v>18.39</v>
      </c>
      <c r="D104" s="23">
        <v>12.23</v>
      </c>
      <c r="E104" s="24">
        <v>11.234999999999999</v>
      </c>
      <c r="F104" s="23">
        <v>6.3783899999999996</v>
      </c>
      <c r="G104" s="24">
        <v>11.18</v>
      </c>
      <c r="H104" s="10"/>
      <c r="J104" s="3"/>
      <c r="K104" s="8"/>
    </row>
    <row r="105" spans="1:11" x14ac:dyDescent="0.25">
      <c r="A105" s="23">
        <v>4.3620000000000001</v>
      </c>
      <c r="B105" s="23">
        <v>10.7194</v>
      </c>
      <c r="C105" s="24">
        <v>20.48</v>
      </c>
      <c r="D105" s="23">
        <v>14.83</v>
      </c>
      <c r="E105" s="24">
        <v>10.92</v>
      </c>
      <c r="F105" s="23">
        <v>6.3972499999999997</v>
      </c>
      <c r="G105" s="24">
        <v>5.04</v>
      </c>
      <c r="H105" s="10"/>
      <c r="J105" s="3"/>
      <c r="K105" s="8"/>
    </row>
    <row r="106" spans="1:11" x14ac:dyDescent="0.25">
      <c r="A106" s="23">
        <v>1.875</v>
      </c>
      <c r="B106" s="23">
        <v>2.5044</v>
      </c>
      <c r="C106" s="24">
        <v>1.22</v>
      </c>
      <c r="D106" s="23">
        <v>1.34</v>
      </c>
      <c r="E106" s="24">
        <v>6.0209999999999999</v>
      </c>
      <c r="F106" s="23">
        <v>6.4112200000000001</v>
      </c>
      <c r="G106" s="24">
        <v>10.81</v>
      </c>
      <c r="H106" s="10"/>
      <c r="J106" s="3"/>
      <c r="K106" s="8"/>
    </row>
    <row r="107" spans="1:11" x14ac:dyDescent="0.25">
      <c r="A107" s="23">
        <v>3.629</v>
      </c>
      <c r="B107" s="23">
        <v>2.2528999999999999</v>
      </c>
      <c r="C107" s="24">
        <v>3.95</v>
      </c>
      <c r="D107" s="23">
        <v>11.95</v>
      </c>
      <c r="E107" s="24">
        <v>8.4610000000000003</v>
      </c>
      <c r="F107" s="23">
        <v>6.61944</v>
      </c>
      <c r="G107" s="24">
        <v>5.55</v>
      </c>
      <c r="H107" s="10"/>
      <c r="J107" s="3"/>
      <c r="K107" s="8"/>
    </row>
    <row r="108" spans="1:11" x14ac:dyDescent="0.25">
      <c r="A108" s="23">
        <v>11.808</v>
      </c>
      <c r="B108" s="23">
        <v>8.0193999999999992</v>
      </c>
      <c r="C108" s="24">
        <v>7.18</v>
      </c>
      <c r="D108" s="23">
        <v>15.1</v>
      </c>
      <c r="E108" s="24">
        <v>10.63</v>
      </c>
      <c r="F108" s="23">
        <v>6.6837900000000001</v>
      </c>
      <c r="G108" s="24">
        <v>12.25</v>
      </c>
      <c r="H108" s="10"/>
      <c r="J108" s="3"/>
      <c r="K108" s="8"/>
    </row>
    <row r="109" spans="1:11" x14ac:dyDescent="0.25">
      <c r="A109" s="23">
        <v>8.9559999999999995</v>
      </c>
      <c r="B109" s="23">
        <v>10.85</v>
      </c>
      <c r="C109" s="24">
        <v>11.38</v>
      </c>
      <c r="D109" s="23">
        <v>2.92</v>
      </c>
      <c r="E109" s="24">
        <v>8.8539999999999992</v>
      </c>
      <c r="F109" s="23">
        <v>6.7330399999999999</v>
      </c>
      <c r="G109" s="24">
        <v>5.21</v>
      </c>
      <c r="H109" s="10"/>
      <c r="J109" s="3"/>
      <c r="K109" s="8"/>
    </row>
    <row r="110" spans="1:11" x14ac:dyDescent="0.25">
      <c r="A110" s="23">
        <v>5.9909999999999997</v>
      </c>
      <c r="B110" s="23">
        <v>7.3461999999999996</v>
      </c>
      <c r="C110" s="24">
        <v>20.59</v>
      </c>
      <c r="D110" s="23">
        <v>4.47</v>
      </c>
      <c r="E110" s="24">
        <v>9.69</v>
      </c>
      <c r="F110" s="23">
        <v>6.80586</v>
      </c>
      <c r="G110" s="24">
        <v>9.1</v>
      </c>
      <c r="H110" s="10"/>
      <c r="J110" s="3"/>
      <c r="K110" s="8"/>
    </row>
    <row r="111" spans="1:11" x14ac:dyDescent="0.25">
      <c r="A111" s="23">
        <v>1.92</v>
      </c>
      <c r="B111" s="23">
        <v>2.9725000000000001</v>
      </c>
      <c r="C111" s="24">
        <v>2.5</v>
      </c>
      <c r="D111" s="23">
        <v>8.23</v>
      </c>
      <c r="E111" s="24">
        <v>5.1369999999999996</v>
      </c>
      <c r="F111" s="23">
        <v>6.9725400000000004</v>
      </c>
      <c r="G111" s="24">
        <v>4.4000000000000004</v>
      </c>
      <c r="H111" s="10"/>
      <c r="J111" s="3"/>
      <c r="K111" s="8"/>
    </row>
    <row r="112" spans="1:11" x14ac:dyDescent="0.25">
      <c r="A112" s="23">
        <v>10.935</v>
      </c>
      <c r="B112" s="23">
        <v>1.1085</v>
      </c>
      <c r="C112" s="24">
        <v>10.4</v>
      </c>
      <c r="D112" s="23">
        <v>11.54</v>
      </c>
      <c r="E112" s="24">
        <v>10.57</v>
      </c>
      <c r="F112" s="23">
        <v>6.9955100000000003</v>
      </c>
      <c r="G112" s="24">
        <v>11.21</v>
      </c>
      <c r="H112" s="10"/>
      <c r="J112" s="3"/>
      <c r="K112" s="8"/>
    </row>
    <row r="113" spans="1:11" x14ac:dyDescent="0.25">
      <c r="A113" s="23">
        <v>4.5460000000000003</v>
      </c>
      <c r="B113" s="23">
        <v>10.084099999999999</v>
      </c>
      <c r="C113" s="24">
        <v>16.940000000000001</v>
      </c>
      <c r="D113" s="23">
        <v>14.76</v>
      </c>
      <c r="E113" s="24">
        <v>10.42</v>
      </c>
      <c r="F113" s="23">
        <v>7.0131800000000002</v>
      </c>
      <c r="G113" s="24">
        <v>5.85</v>
      </c>
      <c r="H113" s="10"/>
      <c r="J113" s="3"/>
      <c r="K113" s="8"/>
    </row>
    <row r="114" spans="1:11" x14ac:dyDescent="0.25">
      <c r="A114" s="23">
        <v>3.0539999999999998</v>
      </c>
      <c r="B114" s="23">
        <v>3.4481999999999999</v>
      </c>
      <c r="C114" s="24">
        <v>20.52</v>
      </c>
      <c r="D114" s="23">
        <v>6.59</v>
      </c>
      <c r="E114" s="24">
        <v>5.61</v>
      </c>
      <c r="F114" s="23">
        <v>7.0236200000000002</v>
      </c>
      <c r="G114" s="24">
        <v>10.9</v>
      </c>
      <c r="H114" s="10"/>
      <c r="J114" s="3"/>
      <c r="K114" s="8"/>
    </row>
    <row r="115" spans="1:11" x14ac:dyDescent="0.25">
      <c r="A115" s="23">
        <v>0.875</v>
      </c>
      <c r="B115" s="23">
        <v>1.1116999999999999</v>
      </c>
      <c r="C115" s="24">
        <v>7.29</v>
      </c>
      <c r="D115" s="23">
        <v>10.57</v>
      </c>
      <c r="E115" s="24">
        <v>11.24</v>
      </c>
      <c r="F115" s="23">
        <v>7.0395200000000004</v>
      </c>
      <c r="G115" s="24">
        <v>4.7300000000000004</v>
      </c>
      <c r="H115" s="10"/>
      <c r="J115" s="3"/>
      <c r="K115" s="8"/>
    </row>
    <row r="116" spans="1:11" x14ac:dyDescent="0.25">
      <c r="A116" s="23">
        <v>11.081</v>
      </c>
      <c r="B116" s="23">
        <v>10.603999999999999</v>
      </c>
      <c r="C116" s="24">
        <v>13.23</v>
      </c>
      <c r="D116" s="23">
        <v>15.41</v>
      </c>
      <c r="E116" s="24">
        <v>8.68</v>
      </c>
      <c r="F116" s="23">
        <v>7.0598799999999997</v>
      </c>
      <c r="G116" s="24">
        <v>6.53</v>
      </c>
      <c r="H116" s="10"/>
      <c r="J116" s="3"/>
      <c r="K116" s="8"/>
    </row>
    <row r="117" spans="1:11" x14ac:dyDescent="0.25">
      <c r="A117" s="23">
        <v>3.5230000000000001</v>
      </c>
      <c r="B117" s="23">
        <v>3.5</v>
      </c>
      <c r="C117" s="24">
        <v>15.79</v>
      </c>
      <c r="D117" s="23">
        <v>2.2200000000000002</v>
      </c>
      <c r="E117" s="24">
        <v>8.76</v>
      </c>
      <c r="F117" s="23">
        <v>7.0928800000000001</v>
      </c>
      <c r="G117" s="24">
        <v>10.81</v>
      </c>
      <c r="H117" s="10"/>
      <c r="J117" s="3"/>
      <c r="K117" s="8"/>
    </row>
    <row r="118" spans="1:11" x14ac:dyDescent="0.25">
      <c r="A118" s="23">
        <v>10.528</v>
      </c>
      <c r="B118" s="23">
        <v>9.7680000000000007</v>
      </c>
      <c r="C118" s="24">
        <v>17.96</v>
      </c>
      <c r="D118" s="23">
        <v>10.54</v>
      </c>
      <c r="E118" s="24">
        <v>9.33</v>
      </c>
      <c r="F118" s="23">
        <v>7.0971599999999997</v>
      </c>
      <c r="G118" s="24">
        <v>6.4</v>
      </c>
      <c r="H118" s="10"/>
      <c r="J118" s="3"/>
      <c r="K118" s="8"/>
    </row>
    <row r="119" spans="1:11" x14ac:dyDescent="0.25">
      <c r="A119" s="23">
        <v>6.2160000000000002</v>
      </c>
      <c r="B119" s="23">
        <v>5.2824</v>
      </c>
      <c r="C119" s="24">
        <v>20.64</v>
      </c>
      <c r="D119" s="23">
        <v>14.76</v>
      </c>
      <c r="E119" s="24">
        <v>5.62</v>
      </c>
      <c r="F119" s="23">
        <v>7.1446899999999998</v>
      </c>
      <c r="G119" s="24">
        <v>10.96</v>
      </c>
      <c r="H119" s="10"/>
      <c r="J119" s="3"/>
      <c r="K119" s="8"/>
    </row>
    <row r="120" spans="1:11" x14ac:dyDescent="0.25">
      <c r="A120" s="23">
        <v>1.38</v>
      </c>
      <c r="B120" s="23">
        <v>2.2401</v>
      </c>
      <c r="C120" s="24">
        <v>3.35</v>
      </c>
      <c r="D120" s="23">
        <v>4.42</v>
      </c>
      <c r="E120" s="24">
        <v>10.58</v>
      </c>
      <c r="F120" s="23">
        <v>7.2007000000000003</v>
      </c>
      <c r="G120" s="24">
        <v>4.96</v>
      </c>
      <c r="H120" s="10"/>
      <c r="J120" s="3"/>
      <c r="K120" s="8"/>
    </row>
    <row r="121" spans="1:11" x14ac:dyDescent="0.25">
      <c r="A121" s="23">
        <v>11.973000000000001</v>
      </c>
      <c r="B121" s="23">
        <v>10.1265</v>
      </c>
      <c r="C121" s="24">
        <v>8.64</v>
      </c>
      <c r="D121" s="23">
        <v>11.23</v>
      </c>
      <c r="E121" s="24">
        <v>8.4499999999999993</v>
      </c>
      <c r="F121" s="23">
        <v>7.2307600000000001</v>
      </c>
      <c r="G121" s="24">
        <v>9.0299999999999994</v>
      </c>
      <c r="H121" s="10"/>
      <c r="J121" s="3"/>
      <c r="K121" s="8"/>
    </row>
    <row r="122" spans="1:11" x14ac:dyDescent="0.25">
      <c r="A122" s="23">
        <v>2.9790000000000001</v>
      </c>
      <c r="B122" s="23">
        <v>4.8574999999999999</v>
      </c>
      <c r="C122" s="24">
        <v>14.79</v>
      </c>
      <c r="D122" s="23">
        <v>9.18</v>
      </c>
      <c r="E122" s="24">
        <v>5.59</v>
      </c>
      <c r="F122" s="23">
        <v>7.2750599999999999</v>
      </c>
      <c r="G122" s="24">
        <v>7.92</v>
      </c>
      <c r="H122" s="10"/>
      <c r="J122" s="3"/>
      <c r="K122" s="8"/>
    </row>
    <row r="123" spans="1:11" x14ac:dyDescent="0.25">
      <c r="A123" s="23">
        <v>7.8920000000000003</v>
      </c>
      <c r="B123" s="23">
        <v>8.3338000000000001</v>
      </c>
      <c r="C123" s="24">
        <v>17.96</v>
      </c>
      <c r="D123" s="23">
        <v>14.88</v>
      </c>
      <c r="E123" s="24">
        <v>9.5428999999999995</v>
      </c>
      <c r="F123" s="23">
        <v>7.2782400000000003</v>
      </c>
      <c r="G123" s="24">
        <v>11.02</v>
      </c>
      <c r="H123" s="10"/>
      <c r="J123" s="3"/>
      <c r="K123" s="8"/>
    </row>
    <row r="124" spans="1:11" x14ac:dyDescent="0.25">
      <c r="A124" s="23">
        <v>4.9569999999999999</v>
      </c>
      <c r="B124" s="23">
        <v>4.2904</v>
      </c>
      <c r="C124" s="24">
        <v>21.28</v>
      </c>
      <c r="D124" s="23">
        <v>5.68</v>
      </c>
      <c r="E124" s="24">
        <v>11.1</v>
      </c>
      <c r="F124" s="23">
        <v>7.3172499999999996</v>
      </c>
      <c r="G124" s="24">
        <v>5</v>
      </c>
      <c r="H124" s="10"/>
      <c r="J124" s="3"/>
      <c r="K124" s="8"/>
    </row>
    <row r="125" spans="1:11" x14ac:dyDescent="0.25">
      <c r="A125" s="23">
        <v>1.526</v>
      </c>
      <c r="B125" s="23">
        <v>11.0943</v>
      </c>
      <c r="C125" s="24">
        <v>2.14</v>
      </c>
      <c r="D125" s="23">
        <v>10.18</v>
      </c>
      <c r="E125" s="24">
        <v>5.1479999999999997</v>
      </c>
      <c r="F125" s="23">
        <v>7.4537599999999999</v>
      </c>
      <c r="G125" s="24">
        <v>11.28</v>
      </c>
      <c r="H125" s="10"/>
      <c r="J125" s="3"/>
      <c r="K125" s="8"/>
    </row>
    <row r="126" spans="1:11" x14ac:dyDescent="0.25">
      <c r="A126" s="23">
        <v>11.035</v>
      </c>
      <c r="B126" s="23">
        <v>6.8365999999999998</v>
      </c>
      <c r="C126" s="24">
        <v>7.28</v>
      </c>
      <c r="D126" s="23">
        <v>14.44</v>
      </c>
      <c r="E126" s="24">
        <v>6.8209999999999997</v>
      </c>
      <c r="F126" s="23">
        <v>7.4956699999999996</v>
      </c>
      <c r="G126" s="24">
        <v>6.66</v>
      </c>
      <c r="H126" s="10"/>
      <c r="J126" s="3"/>
      <c r="K126" s="8"/>
    </row>
    <row r="127" spans="1:11" x14ac:dyDescent="0.25">
      <c r="A127" s="23">
        <v>7.0129999999999999</v>
      </c>
      <c r="B127" s="23">
        <v>0.78959999999999997</v>
      </c>
      <c r="C127" s="24">
        <v>18.37</v>
      </c>
      <c r="D127" s="23">
        <v>3.86</v>
      </c>
      <c r="E127" s="24">
        <v>10.25</v>
      </c>
      <c r="F127" s="23">
        <v>7.5112899999999998</v>
      </c>
      <c r="G127" s="24">
        <v>10.89</v>
      </c>
      <c r="H127" s="10"/>
      <c r="J127" s="3"/>
      <c r="K127" s="8"/>
    </row>
    <row r="128" spans="1:11" x14ac:dyDescent="0.25">
      <c r="A128" s="23">
        <v>3.9649999999999999</v>
      </c>
      <c r="B128" s="23">
        <v>9.0030999999999999</v>
      </c>
      <c r="C128" s="24">
        <v>2.4700000000000002</v>
      </c>
      <c r="D128" s="23">
        <v>9.7100000000000009</v>
      </c>
      <c r="E128" s="24">
        <v>8.23</v>
      </c>
      <c r="F128" s="23">
        <v>7.52651</v>
      </c>
      <c r="G128" s="24">
        <v>5.42</v>
      </c>
      <c r="H128" s="10"/>
      <c r="J128" s="3"/>
    </row>
    <row r="129" spans="1:10" x14ac:dyDescent="0.25">
      <c r="A129" s="23">
        <v>0.63200000000000001</v>
      </c>
      <c r="B129" s="23">
        <v>2.6694</v>
      </c>
      <c r="C129" s="24">
        <v>9.85</v>
      </c>
      <c r="D129" s="23">
        <v>12.36</v>
      </c>
      <c r="E129" s="24">
        <v>8.25</v>
      </c>
      <c r="F129" s="23">
        <v>7.5516399999999999</v>
      </c>
      <c r="G129" s="24">
        <v>10.43</v>
      </c>
      <c r="H129" s="10"/>
      <c r="J129" s="3"/>
    </row>
    <row r="130" spans="1:10" x14ac:dyDescent="0.25">
      <c r="A130" s="23">
        <v>11.143000000000001</v>
      </c>
      <c r="B130" s="23">
        <v>8.9052000000000007</v>
      </c>
      <c r="C130" s="24">
        <v>16.54</v>
      </c>
      <c r="D130" s="23">
        <v>15.4</v>
      </c>
      <c r="E130" s="24">
        <v>10.36</v>
      </c>
      <c r="F130" s="23">
        <v>7.5809699999999998</v>
      </c>
      <c r="G130" s="24">
        <v>5.44</v>
      </c>
      <c r="H130" s="10"/>
      <c r="J130" s="3"/>
    </row>
    <row r="131" spans="1:10" x14ac:dyDescent="0.25">
      <c r="A131" s="23">
        <v>8.9350000000000005</v>
      </c>
      <c r="B131" s="23">
        <v>1.2051000000000001</v>
      </c>
      <c r="C131" s="24">
        <v>21.48</v>
      </c>
      <c r="D131" s="23">
        <v>2.98</v>
      </c>
      <c r="E131" s="24">
        <v>10.69</v>
      </c>
      <c r="F131" s="23">
        <v>7.6500500000000002</v>
      </c>
      <c r="G131" s="24">
        <v>10.83</v>
      </c>
      <c r="H131" s="10"/>
      <c r="J131" s="3"/>
    </row>
    <row r="132" spans="1:10" x14ac:dyDescent="0.25">
      <c r="A132" s="23">
        <v>4.0650000000000004</v>
      </c>
      <c r="B132" s="23">
        <v>10.516500000000001</v>
      </c>
      <c r="C132" s="24">
        <v>2.27</v>
      </c>
      <c r="D132" s="23">
        <v>6.28</v>
      </c>
      <c r="E132" s="24">
        <v>5.0199999999999996</v>
      </c>
      <c r="F132" s="23">
        <v>7.6593200000000001</v>
      </c>
      <c r="G132" s="24">
        <v>7.51</v>
      </c>
      <c r="H132" s="10"/>
      <c r="J132" s="3"/>
    </row>
    <row r="133" spans="1:10" x14ac:dyDescent="0.25">
      <c r="A133" s="23">
        <v>11.381</v>
      </c>
      <c r="B133" s="23">
        <v>3.7559999999999998</v>
      </c>
      <c r="C133" s="24">
        <v>6.91</v>
      </c>
      <c r="D133" s="23">
        <v>11.77</v>
      </c>
      <c r="E133" s="24">
        <v>11.05</v>
      </c>
      <c r="F133" s="23">
        <v>7.6677999999999997</v>
      </c>
      <c r="G133" s="24">
        <v>11.7</v>
      </c>
      <c r="H133" s="10"/>
      <c r="J133" s="3"/>
    </row>
    <row r="134" spans="1:10" x14ac:dyDescent="0.25">
      <c r="A134" s="23">
        <v>6.3529999999999998</v>
      </c>
      <c r="B134" s="23">
        <v>10.1297</v>
      </c>
      <c r="C134" s="24">
        <v>17.16</v>
      </c>
      <c r="D134" s="23">
        <v>15.16</v>
      </c>
      <c r="E134" s="24">
        <v>10.45</v>
      </c>
      <c r="F134" s="23">
        <v>7.6679500000000003</v>
      </c>
      <c r="G134" s="24">
        <v>7.1</v>
      </c>
      <c r="H134" s="10"/>
      <c r="J134" s="3"/>
    </row>
    <row r="135" spans="1:10" x14ac:dyDescent="0.25">
      <c r="A135" s="23">
        <v>1.419</v>
      </c>
      <c r="B135" s="23">
        <v>4.7065000000000001</v>
      </c>
      <c r="C135" s="24">
        <v>20.97</v>
      </c>
      <c r="D135" s="23">
        <v>1.65</v>
      </c>
      <c r="E135" s="24">
        <v>10.75</v>
      </c>
      <c r="F135" s="23">
        <v>7.6879799999999996</v>
      </c>
      <c r="G135" s="24">
        <v>11.91</v>
      </c>
      <c r="H135" s="10"/>
      <c r="J135" s="3"/>
    </row>
    <row r="136" spans="1:10" x14ac:dyDescent="0.25">
      <c r="A136" s="23">
        <v>11.423999999999999</v>
      </c>
      <c r="B136" s="23">
        <v>6.9253999999999998</v>
      </c>
      <c r="C136" s="24">
        <v>2.94</v>
      </c>
      <c r="D136" s="23">
        <v>5.91</v>
      </c>
      <c r="E136" s="24">
        <v>4.84</v>
      </c>
      <c r="F136" s="23">
        <v>7.6954399999999996</v>
      </c>
      <c r="G136" s="24">
        <v>5.73</v>
      </c>
      <c r="H136" s="10"/>
      <c r="J136" s="3"/>
    </row>
    <row r="137" spans="1:10" x14ac:dyDescent="0.25">
      <c r="A137" s="23">
        <v>8.1989999999999998</v>
      </c>
      <c r="B137" s="23">
        <v>2.8500999999999999</v>
      </c>
      <c r="C137" s="24">
        <v>9.0500000000000007</v>
      </c>
      <c r="D137" s="23">
        <v>9.5399999999999991</v>
      </c>
      <c r="E137" s="24">
        <v>10.47</v>
      </c>
      <c r="F137" s="23">
        <v>7.7358399999999996</v>
      </c>
      <c r="G137" s="24">
        <v>10.71</v>
      </c>
      <c r="H137" s="10"/>
      <c r="J137" s="3"/>
    </row>
    <row r="138" spans="1:10" x14ac:dyDescent="0.25">
      <c r="A138" s="23">
        <v>3.2949999999999999</v>
      </c>
      <c r="B138" s="23">
        <v>10.2921</v>
      </c>
      <c r="C138" s="24">
        <v>15.12</v>
      </c>
      <c r="D138" s="23">
        <v>15.13</v>
      </c>
      <c r="E138" s="24">
        <v>10.76</v>
      </c>
      <c r="F138" s="23">
        <v>7.8426200000000001</v>
      </c>
      <c r="G138" s="24">
        <v>4.9400000000000004</v>
      </c>
      <c r="H138" s="10"/>
      <c r="J138" s="3"/>
    </row>
    <row r="139" spans="1:10" x14ac:dyDescent="0.25">
      <c r="A139" s="23">
        <v>7.3159999999999998</v>
      </c>
      <c r="B139" s="23">
        <v>4.4267000000000003</v>
      </c>
      <c r="C139" s="24">
        <v>21.49</v>
      </c>
      <c r="D139" s="23">
        <v>8.69</v>
      </c>
      <c r="E139" s="24">
        <v>10.64</v>
      </c>
      <c r="F139" s="23">
        <v>7.8484299999999996</v>
      </c>
      <c r="G139" s="24">
        <v>9.1</v>
      </c>
      <c r="H139" s="10"/>
      <c r="J139" s="3"/>
    </row>
    <row r="140" spans="1:10" x14ac:dyDescent="0.25">
      <c r="A140" s="23">
        <v>3.71</v>
      </c>
      <c r="B140" s="23">
        <v>1.0711999999999999</v>
      </c>
      <c r="C140" s="24">
        <v>2.21</v>
      </c>
      <c r="D140" s="23">
        <v>11.63</v>
      </c>
      <c r="E140" s="24">
        <v>9.32</v>
      </c>
      <c r="F140" s="23">
        <v>7.8667800000000003</v>
      </c>
      <c r="G140" s="24">
        <v>6.46</v>
      </c>
      <c r="H140" s="10"/>
      <c r="J140" s="3"/>
    </row>
    <row r="141" spans="1:10" x14ac:dyDescent="0.25">
      <c r="A141" s="23">
        <v>5.5720000000000001</v>
      </c>
      <c r="B141" s="23">
        <v>8.5589999999999993</v>
      </c>
      <c r="C141" s="24">
        <v>19.510000000000002</v>
      </c>
      <c r="D141" s="23">
        <v>14.37</v>
      </c>
      <c r="E141" s="24">
        <v>9.8699999999999992</v>
      </c>
      <c r="F141" s="23">
        <v>7.8768900000000004</v>
      </c>
      <c r="G141" s="24">
        <v>10.26</v>
      </c>
      <c r="H141" s="10"/>
      <c r="J141" s="3"/>
    </row>
    <row r="142" spans="1:10" x14ac:dyDescent="0.25">
      <c r="A142" s="23">
        <v>2.6080000000000001</v>
      </c>
      <c r="B142" s="23">
        <v>4.7911999999999999</v>
      </c>
      <c r="C142" s="24">
        <v>2.54</v>
      </c>
      <c r="D142" s="23">
        <v>6.82</v>
      </c>
      <c r="E142" s="24">
        <v>10.7</v>
      </c>
      <c r="F142" s="23">
        <v>7.9156500000000003</v>
      </c>
      <c r="G142" s="24">
        <v>5.42</v>
      </c>
      <c r="H142" s="10"/>
      <c r="J142" s="3"/>
    </row>
    <row r="143" spans="1:10" x14ac:dyDescent="0.25">
      <c r="A143" s="23">
        <v>11.156000000000001</v>
      </c>
      <c r="B143" s="23">
        <v>2.0508999999999999</v>
      </c>
      <c r="C143" s="24">
        <v>6.77</v>
      </c>
      <c r="D143" s="23">
        <v>11.73</v>
      </c>
      <c r="E143" s="24">
        <v>7.54</v>
      </c>
      <c r="F143" s="23">
        <v>7.9286399999999997</v>
      </c>
      <c r="G143" s="24">
        <v>11.73</v>
      </c>
      <c r="H143" s="10"/>
      <c r="J143" s="3"/>
    </row>
    <row r="144" spans="1:10" x14ac:dyDescent="0.25">
      <c r="A144" s="23">
        <v>5.3849999999999998</v>
      </c>
      <c r="B144" s="23">
        <v>10.782299999999999</v>
      </c>
      <c r="C144" s="24">
        <v>14.43</v>
      </c>
      <c r="D144" s="23">
        <v>14.93</v>
      </c>
      <c r="E144" s="24">
        <v>10.15</v>
      </c>
      <c r="F144" s="23">
        <v>7.9326100000000004</v>
      </c>
      <c r="G144" s="24">
        <v>9.35</v>
      </c>
      <c r="H144" s="10"/>
      <c r="J144" s="3"/>
    </row>
    <row r="145" spans="1:10" x14ac:dyDescent="0.25">
      <c r="A145" s="23">
        <v>1.429</v>
      </c>
      <c r="B145" s="23">
        <v>2.7225000000000001</v>
      </c>
      <c r="C145" s="24">
        <v>18.11</v>
      </c>
      <c r="D145" s="23">
        <v>4.59</v>
      </c>
      <c r="E145" s="24">
        <v>11.08</v>
      </c>
      <c r="F145" s="23">
        <v>7.9353300000000004</v>
      </c>
      <c r="G145" s="24">
        <v>5.56</v>
      </c>
      <c r="H145" s="10"/>
      <c r="J145" s="3"/>
    </row>
    <row r="146" spans="1:10" x14ac:dyDescent="0.25">
      <c r="A146" s="23">
        <v>10.574</v>
      </c>
      <c r="B146" s="23">
        <v>7.7333999999999996</v>
      </c>
      <c r="C146" s="24">
        <v>21.19</v>
      </c>
      <c r="D146" s="23">
        <v>10.11</v>
      </c>
      <c r="E146" s="24">
        <v>9.5500000000000007</v>
      </c>
      <c r="F146" s="23">
        <v>7.9670399999999999</v>
      </c>
      <c r="G146" s="24">
        <v>10.93</v>
      </c>
      <c r="H146" s="10"/>
      <c r="J146" s="3"/>
    </row>
    <row r="147" spans="1:10" x14ac:dyDescent="0.25">
      <c r="A147" s="23">
        <v>7.4640000000000004</v>
      </c>
      <c r="B147" s="23">
        <v>2.9777</v>
      </c>
      <c r="C147" s="24">
        <v>4.26</v>
      </c>
      <c r="D147" s="23">
        <v>14.42</v>
      </c>
      <c r="E147" s="24">
        <v>8.15</v>
      </c>
      <c r="F147" s="23">
        <v>8.0541099999999997</v>
      </c>
      <c r="G147" s="24">
        <v>5.2</v>
      </c>
      <c r="H147" s="10"/>
      <c r="J147" s="3"/>
    </row>
    <row r="148" spans="1:10" x14ac:dyDescent="0.25">
      <c r="A148" s="23">
        <v>3.14</v>
      </c>
      <c r="B148" s="23">
        <v>9.9929000000000006</v>
      </c>
      <c r="C148" s="24">
        <v>16.45</v>
      </c>
      <c r="D148" s="23">
        <v>4.78</v>
      </c>
      <c r="E148" s="24">
        <v>10.029999999999999</v>
      </c>
      <c r="F148" s="23">
        <v>8.0599799999999995</v>
      </c>
      <c r="G148" s="24">
        <v>7.39</v>
      </c>
      <c r="H148" s="10"/>
      <c r="J148" s="3"/>
    </row>
    <row r="149" spans="1:10" x14ac:dyDescent="0.25">
      <c r="A149" s="23">
        <v>9.125</v>
      </c>
      <c r="B149" s="23">
        <v>2.5720999999999998</v>
      </c>
      <c r="C149" s="24">
        <v>20.46</v>
      </c>
      <c r="D149" s="23">
        <v>8.23</v>
      </c>
      <c r="E149" s="24">
        <v>6.72</v>
      </c>
      <c r="F149" s="23">
        <v>8.0648199999999992</v>
      </c>
      <c r="G149" s="24">
        <v>10.95</v>
      </c>
      <c r="H149" s="10"/>
      <c r="J149" s="3"/>
    </row>
    <row r="150" spans="1:10" x14ac:dyDescent="0.25">
      <c r="A150" s="23">
        <v>5.1139999999999999</v>
      </c>
      <c r="B150" s="23">
        <v>10.128500000000001</v>
      </c>
      <c r="C150" s="24">
        <v>1.85</v>
      </c>
      <c r="D150" s="23">
        <v>11.98</v>
      </c>
      <c r="E150" s="24">
        <v>6.18</v>
      </c>
      <c r="F150" s="23">
        <v>8.0689399999999996</v>
      </c>
      <c r="G150" s="24">
        <v>8.36</v>
      </c>
      <c r="H150" s="10"/>
      <c r="J150" s="3"/>
    </row>
    <row r="151" spans="1:10" x14ac:dyDescent="0.25">
      <c r="A151" s="23">
        <v>2.371</v>
      </c>
      <c r="B151" s="23">
        <v>4.9042000000000003</v>
      </c>
      <c r="C151" s="24">
        <v>8.4700000000000006</v>
      </c>
      <c r="D151" s="23">
        <v>15.24</v>
      </c>
      <c r="E151" s="24">
        <v>10.73</v>
      </c>
      <c r="F151" s="23">
        <v>8.0870300000000004</v>
      </c>
      <c r="G151" s="24">
        <v>11.47</v>
      </c>
      <c r="H151" s="10"/>
      <c r="J151" s="3"/>
    </row>
    <row r="152" spans="1:10" x14ac:dyDescent="0.25">
      <c r="A152" s="23">
        <v>0.93200000000000005</v>
      </c>
      <c r="B152" s="23">
        <v>2.6996000000000002</v>
      </c>
      <c r="C152" s="24">
        <v>16.04</v>
      </c>
      <c r="D152" s="23">
        <v>4.37</v>
      </c>
      <c r="E152" s="24">
        <v>10.37</v>
      </c>
      <c r="F152" s="23">
        <v>8.1556300000000004</v>
      </c>
      <c r="G152" s="24">
        <v>5.78</v>
      </c>
      <c r="H152" s="10"/>
      <c r="J152" s="3"/>
    </row>
    <row r="153" spans="1:10" x14ac:dyDescent="0.25">
      <c r="A153" s="23">
        <v>11.331</v>
      </c>
      <c r="B153" s="23">
        <v>9.8559000000000001</v>
      </c>
      <c r="C153" s="24">
        <v>20.65</v>
      </c>
      <c r="D153" s="23">
        <v>11.31</v>
      </c>
      <c r="E153" s="24">
        <v>6.53</v>
      </c>
      <c r="F153" s="23">
        <v>8.1786600000000007</v>
      </c>
      <c r="G153" s="24">
        <v>11.48</v>
      </c>
      <c r="H153" s="10"/>
      <c r="J153" s="3"/>
    </row>
    <row r="154" spans="1:10" x14ac:dyDescent="0.25">
      <c r="A154" s="23">
        <v>8.0020000000000007</v>
      </c>
      <c r="B154" s="23">
        <v>4.6344000000000003</v>
      </c>
      <c r="C154" s="24">
        <v>1.81</v>
      </c>
      <c r="D154" s="23">
        <v>3.06</v>
      </c>
      <c r="E154" s="24">
        <v>11.19</v>
      </c>
      <c r="F154" s="23">
        <v>8.1889800000000008</v>
      </c>
      <c r="G154" s="24">
        <v>6.58</v>
      </c>
      <c r="H154" s="10"/>
      <c r="J154" s="3"/>
    </row>
    <row r="155" spans="1:10" x14ac:dyDescent="0.25">
      <c r="A155" s="23">
        <v>2.536</v>
      </c>
      <c r="B155" s="23">
        <v>1.4135</v>
      </c>
      <c r="C155" s="24">
        <v>4.4800000000000004</v>
      </c>
      <c r="D155" s="23">
        <v>5.41</v>
      </c>
      <c r="E155" s="24">
        <v>9.68</v>
      </c>
      <c r="F155" s="23">
        <v>8.2026599999999998</v>
      </c>
      <c r="G155" s="24">
        <v>11.72</v>
      </c>
      <c r="H155" s="10"/>
      <c r="J155" s="3"/>
    </row>
    <row r="156" spans="1:10" x14ac:dyDescent="0.25">
      <c r="A156" s="23">
        <v>11.500999999999999</v>
      </c>
      <c r="B156" s="23">
        <v>6.8655999999999997</v>
      </c>
      <c r="C156" s="24">
        <v>10.88</v>
      </c>
      <c r="D156" s="23">
        <v>2.68</v>
      </c>
      <c r="E156" s="24">
        <v>10.93</v>
      </c>
      <c r="F156" s="23">
        <v>8.2617999999999991</v>
      </c>
      <c r="G156" s="24">
        <v>6.12</v>
      </c>
      <c r="H156" s="10"/>
      <c r="J156" s="3"/>
    </row>
    <row r="157" spans="1:10" x14ac:dyDescent="0.25">
      <c r="A157" s="23">
        <v>8.9290000000000003</v>
      </c>
      <c r="B157" s="23">
        <v>1.0606</v>
      </c>
      <c r="C157" s="24">
        <v>18.46</v>
      </c>
      <c r="D157" s="23">
        <v>5.29</v>
      </c>
      <c r="E157" s="24">
        <v>7.44</v>
      </c>
      <c r="F157" s="23">
        <v>8.3037100000000006</v>
      </c>
      <c r="G157" s="24">
        <v>10.44</v>
      </c>
      <c r="H157" s="10"/>
      <c r="J157" s="3"/>
    </row>
    <row r="158" spans="1:10" x14ac:dyDescent="0.25">
      <c r="A158" s="23">
        <v>4.5970000000000004</v>
      </c>
      <c r="B158" s="23">
        <v>7.6315</v>
      </c>
      <c r="C158" s="24">
        <v>2.36</v>
      </c>
      <c r="D158" s="23">
        <v>10.54</v>
      </c>
      <c r="E158" s="24">
        <v>11.1</v>
      </c>
      <c r="F158" s="23">
        <v>8.3246099999999998</v>
      </c>
      <c r="G158" s="24">
        <v>11.86</v>
      </c>
      <c r="H158" s="10"/>
      <c r="J158" s="3"/>
    </row>
    <row r="159" spans="1:10" x14ac:dyDescent="0.25">
      <c r="A159" s="23">
        <v>1.508</v>
      </c>
      <c r="B159" s="23">
        <v>3.2934999999999999</v>
      </c>
      <c r="C159" s="24">
        <v>3.57</v>
      </c>
      <c r="D159" s="23">
        <v>13.62</v>
      </c>
      <c r="E159" s="24">
        <v>8.7799999999999994</v>
      </c>
      <c r="G159" s="24">
        <v>9.39</v>
      </c>
      <c r="H159" s="10"/>
      <c r="J159" s="3"/>
    </row>
    <row r="160" spans="1:10" x14ac:dyDescent="0.25">
      <c r="A160" s="23">
        <v>11.254</v>
      </c>
      <c r="B160" s="23">
        <v>6.5293999999999999</v>
      </c>
      <c r="C160" s="24">
        <v>7.03</v>
      </c>
      <c r="D160" s="23">
        <v>2.65</v>
      </c>
      <c r="E160" s="24">
        <v>6.91</v>
      </c>
      <c r="G160" s="24">
        <v>7.52</v>
      </c>
      <c r="H160" s="10"/>
      <c r="J160" s="3"/>
    </row>
    <row r="161" spans="1:10" x14ac:dyDescent="0.25">
      <c r="A161" s="23">
        <v>5.2119999999999997</v>
      </c>
      <c r="B161" s="23">
        <v>2.8208000000000002</v>
      </c>
      <c r="C161" s="24">
        <v>10.9</v>
      </c>
      <c r="D161" s="23">
        <v>5.22</v>
      </c>
      <c r="E161" s="24">
        <v>9.5299999999999994</v>
      </c>
      <c r="G161" s="24">
        <v>10.26</v>
      </c>
      <c r="H161" s="10"/>
      <c r="J161" s="3"/>
    </row>
    <row r="162" spans="1:10" x14ac:dyDescent="0.25">
      <c r="A162" s="23">
        <v>1.476</v>
      </c>
      <c r="B162" s="23">
        <v>1.0863</v>
      </c>
      <c r="C162" s="24">
        <v>16.75</v>
      </c>
      <c r="D162" s="23">
        <v>12.34</v>
      </c>
      <c r="E162" s="24">
        <v>7.92</v>
      </c>
      <c r="G162" s="24">
        <v>6.6</v>
      </c>
      <c r="H162" s="10"/>
      <c r="J162" s="3"/>
    </row>
    <row r="163" spans="1:10" x14ac:dyDescent="0.25">
      <c r="A163" s="23">
        <v>7.7009999999999996</v>
      </c>
      <c r="B163" s="23">
        <v>9.3454999999999995</v>
      </c>
      <c r="C163" s="24">
        <v>21.21</v>
      </c>
      <c r="D163" s="23">
        <v>3.92</v>
      </c>
      <c r="E163" s="24">
        <v>9.9</v>
      </c>
      <c r="G163" s="24">
        <v>9.07</v>
      </c>
      <c r="H163" s="10"/>
      <c r="J163" s="3"/>
    </row>
    <row r="164" spans="1:10" x14ac:dyDescent="0.25">
      <c r="A164" s="23">
        <v>1.601</v>
      </c>
      <c r="B164" s="23">
        <v>2.4973000000000001</v>
      </c>
      <c r="C164" s="24">
        <v>1.95</v>
      </c>
      <c r="D164" s="23">
        <v>8.73</v>
      </c>
      <c r="E164" s="24">
        <v>10.58</v>
      </c>
      <c r="G164" s="24">
        <v>11.66</v>
      </c>
      <c r="H164" s="10"/>
      <c r="J164" s="3"/>
    </row>
    <row r="165" spans="1:10" x14ac:dyDescent="0.25">
      <c r="A165" s="23">
        <v>11.802</v>
      </c>
      <c r="B165" s="23">
        <v>8.9675999999999991</v>
      </c>
      <c r="C165" s="24">
        <v>4.3099999999999996</v>
      </c>
      <c r="D165" s="23">
        <v>13.92</v>
      </c>
      <c r="E165" s="24">
        <v>5.64</v>
      </c>
      <c r="G165" s="24">
        <v>4.6500000000000004</v>
      </c>
      <c r="H165" s="10"/>
      <c r="J165" s="3"/>
    </row>
    <row r="166" spans="1:10" x14ac:dyDescent="0.25">
      <c r="A166" s="23">
        <v>8.2159999999999993</v>
      </c>
      <c r="B166" s="23">
        <v>1.5921000000000001</v>
      </c>
      <c r="C166" s="24">
        <v>15.3</v>
      </c>
      <c r="D166" s="23">
        <v>1.65</v>
      </c>
      <c r="E166" s="24">
        <v>10.55</v>
      </c>
      <c r="G166" s="24">
        <v>11.87</v>
      </c>
      <c r="H166" s="10"/>
      <c r="J166" s="3"/>
    </row>
    <row r="167" spans="1:10" x14ac:dyDescent="0.25">
      <c r="A167" s="23">
        <v>4.6689999999999996</v>
      </c>
      <c r="B167" s="23">
        <v>8.3768999999999991</v>
      </c>
      <c r="C167" s="24">
        <v>21.5</v>
      </c>
      <c r="D167" s="23">
        <v>10.36</v>
      </c>
      <c r="E167" s="24">
        <v>8.68</v>
      </c>
      <c r="G167" s="24">
        <v>5.43</v>
      </c>
      <c r="H167" s="10"/>
      <c r="J167" s="3"/>
    </row>
    <row r="168" spans="1:10" x14ac:dyDescent="0.25">
      <c r="A168" s="23">
        <v>1.0249999999999999</v>
      </c>
      <c r="B168" s="23">
        <v>3.6404999999999998</v>
      </c>
      <c r="C168" s="24">
        <v>3.37</v>
      </c>
      <c r="D168" s="23">
        <v>14.85</v>
      </c>
      <c r="E168" s="24">
        <v>5.6479999999999997</v>
      </c>
      <c r="G168" s="24">
        <v>11.82</v>
      </c>
      <c r="H168" s="10"/>
      <c r="J168" s="3"/>
    </row>
    <row r="169" spans="1:10" x14ac:dyDescent="0.25">
      <c r="A169" s="23">
        <v>7.9050000000000002</v>
      </c>
      <c r="B169" s="23">
        <v>1.3859999999999999</v>
      </c>
      <c r="C169" s="24">
        <v>9.24</v>
      </c>
      <c r="D169" s="23">
        <v>5.49</v>
      </c>
      <c r="E169" s="24">
        <v>9.8699999999999992</v>
      </c>
      <c r="G169" s="24">
        <v>5.45</v>
      </c>
      <c r="H169" s="10"/>
      <c r="J169" s="3"/>
    </row>
    <row r="170" spans="1:10" x14ac:dyDescent="0.25">
      <c r="A170" s="23">
        <v>1.0189999999999999</v>
      </c>
      <c r="B170" s="23">
        <v>6.5063000000000004</v>
      </c>
      <c r="C170" s="24">
        <v>15.28</v>
      </c>
      <c r="D170" s="23">
        <v>7.07</v>
      </c>
      <c r="E170" s="24">
        <v>7.55</v>
      </c>
      <c r="G170" s="24">
        <v>11.67</v>
      </c>
      <c r="H170" s="10"/>
      <c r="J170" s="3"/>
    </row>
    <row r="171" spans="1:10" x14ac:dyDescent="0.25">
      <c r="A171" s="23">
        <v>7.9409999999999998</v>
      </c>
      <c r="B171" s="23">
        <v>9.9977999999999998</v>
      </c>
      <c r="C171" s="24">
        <v>21.18</v>
      </c>
      <c r="D171" s="23">
        <v>13.35</v>
      </c>
      <c r="E171" s="24">
        <v>11.22</v>
      </c>
      <c r="G171" s="24">
        <v>5.34</v>
      </c>
      <c r="H171" s="10"/>
      <c r="J171" s="3"/>
    </row>
    <row r="172" spans="1:10" x14ac:dyDescent="0.25">
      <c r="A172" s="23">
        <v>1.349</v>
      </c>
      <c r="B172" s="23">
        <v>7.7918000000000003</v>
      </c>
      <c r="C172" s="24">
        <v>1.55</v>
      </c>
      <c r="D172" s="23">
        <v>7.08</v>
      </c>
      <c r="E172" s="24">
        <v>8.84</v>
      </c>
      <c r="G172" s="24">
        <v>9.2799999999999994</v>
      </c>
      <c r="H172" s="10"/>
      <c r="J172" s="3"/>
    </row>
    <row r="173" spans="1:10" x14ac:dyDescent="0.25">
      <c r="A173" s="23">
        <v>1.6879999999999999</v>
      </c>
      <c r="B173" s="23">
        <v>4.9795999999999996</v>
      </c>
      <c r="C173" s="24">
        <v>10.36</v>
      </c>
      <c r="D173" s="23">
        <v>13.41</v>
      </c>
      <c r="E173" s="24">
        <v>5.0999999999999996</v>
      </c>
      <c r="G173" s="24">
        <v>11.74</v>
      </c>
      <c r="H173" s="10"/>
      <c r="J173" s="3"/>
    </row>
    <row r="174" spans="1:10" x14ac:dyDescent="0.25">
      <c r="A174" s="23">
        <v>8.8930000000000007</v>
      </c>
      <c r="B174" s="23">
        <v>0.99809999999999999</v>
      </c>
      <c r="C174" s="24">
        <v>16.53</v>
      </c>
      <c r="D174" s="23">
        <v>3.78</v>
      </c>
      <c r="E174" s="24">
        <v>10.01</v>
      </c>
      <c r="G174" s="24">
        <v>6.34</v>
      </c>
      <c r="H174" s="10"/>
      <c r="J174" s="3"/>
    </row>
    <row r="175" spans="1:10" x14ac:dyDescent="0.25">
      <c r="A175" s="23">
        <v>10.907</v>
      </c>
      <c r="B175" s="23">
        <v>11.1228</v>
      </c>
      <c r="C175" s="24">
        <v>21.08</v>
      </c>
      <c r="D175" s="23">
        <v>8.41</v>
      </c>
      <c r="E175" s="24">
        <v>8.2799999999999994</v>
      </c>
      <c r="G175" s="24">
        <v>10.18</v>
      </c>
      <c r="H175" s="10"/>
      <c r="J175" s="3"/>
    </row>
    <row r="176" spans="1:10" x14ac:dyDescent="0.25">
      <c r="A176" s="23">
        <v>6.3109999999999999</v>
      </c>
      <c r="B176" s="23">
        <v>8.0361999999999991</v>
      </c>
      <c r="C176" s="24">
        <v>1.34</v>
      </c>
      <c r="D176" s="23">
        <v>14.52</v>
      </c>
      <c r="E176" s="24">
        <v>10.9</v>
      </c>
      <c r="G176" s="24">
        <v>5.07</v>
      </c>
      <c r="H176" s="10"/>
      <c r="J176" s="3"/>
    </row>
    <row r="177" spans="1:10" x14ac:dyDescent="0.25">
      <c r="A177" s="23">
        <v>1.3080000000000001</v>
      </c>
      <c r="B177" s="23">
        <v>5.4295999999999998</v>
      </c>
      <c r="C177" s="24">
        <v>7.47</v>
      </c>
      <c r="D177" s="23">
        <v>2.54</v>
      </c>
      <c r="E177" s="24">
        <v>10.15</v>
      </c>
      <c r="G177" s="24">
        <v>8.17</v>
      </c>
      <c r="H177" s="10"/>
      <c r="J177" s="3"/>
    </row>
    <row r="178" spans="1:10" x14ac:dyDescent="0.25">
      <c r="A178" s="23">
        <v>10.646000000000001</v>
      </c>
      <c r="B178" s="23">
        <v>2.1023999999999998</v>
      </c>
      <c r="C178" s="24">
        <v>14.63</v>
      </c>
      <c r="D178" s="23">
        <v>8.06</v>
      </c>
      <c r="E178" s="24">
        <v>5.62</v>
      </c>
      <c r="G178" s="24">
        <v>9.74</v>
      </c>
      <c r="H178" s="10"/>
      <c r="J178" s="3"/>
    </row>
    <row r="179" spans="1:10" x14ac:dyDescent="0.25">
      <c r="A179" s="23">
        <v>7.7130000000000001</v>
      </c>
      <c r="B179" s="23">
        <v>8.3341999999999992</v>
      </c>
      <c r="C179" s="24">
        <v>21.24</v>
      </c>
      <c r="D179" s="23">
        <v>14.35</v>
      </c>
      <c r="E179" s="24">
        <v>11.4</v>
      </c>
      <c r="G179" s="24">
        <v>5.69</v>
      </c>
      <c r="H179" s="10"/>
      <c r="J179" s="3"/>
    </row>
    <row r="180" spans="1:10" x14ac:dyDescent="0.25">
      <c r="A180" s="23">
        <v>3.657</v>
      </c>
      <c r="B180" s="23">
        <v>1.5176000000000001</v>
      </c>
      <c r="C180" s="24">
        <v>3.74</v>
      </c>
      <c r="D180" s="23">
        <v>1.35</v>
      </c>
      <c r="E180" s="24">
        <v>8.2899999999999991</v>
      </c>
      <c r="G180" s="24">
        <v>6.71</v>
      </c>
      <c r="H180" s="10"/>
      <c r="J180" s="3"/>
    </row>
    <row r="181" spans="1:10" x14ac:dyDescent="0.25">
      <c r="A181" s="23">
        <v>18.82</v>
      </c>
      <c r="B181" s="23">
        <v>6.5049999999999999</v>
      </c>
      <c r="C181" s="24">
        <v>8.7100000000000009</v>
      </c>
      <c r="D181" s="23">
        <v>8.1199999999999992</v>
      </c>
      <c r="E181" s="24">
        <v>10.74</v>
      </c>
      <c r="G181" s="24">
        <v>11.57</v>
      </c>
      <c r="H181" s="10"/>
      <c r="J181" s="3"/>
    </row>
    <row r="182" spans="1:10" x14ac:dyDescent="0.25">
      <c r="A182" s="23">
        <v>26.82</v>
      </c>
      <c r="B182" s="23">
        <v>3.3798999999999997</v>
      </c>
      <c r="C182" s="24">
        <v>12.62</v>
      </c>
      <c r="D182" s="23">
        <v>15.41</v>
      </c>
      <c r="E182" s="24">
        <v>7.1970000000000001</v>
      </c>
      <c r="G182" s="24">
        <v>6.11</v>
      </c>
      <c r="H182" s="10"/>
      <c r="J182" s="3"/>
    </row>
    <row r="183" spans="1:10" x14ac:dyDescent="0.25">
      <c r="A183" s="23">
        <v>32.020000000000003</v>
      </c>
      <c r="B183" s="23">
        <v>8.2661000000000016</v>
      </c>
      <c r="C183" s="24">
        <v>16.809999999999999</v>
      </c>
      <c r="D183" s="23">
        <v>4.83</v>
      </c>
      <c r="E183" s="24">
        <v>10.71</v>
      </c>
      <c r="G183" s="24">
        <v>11.39</v>
      </c>
      <c r="H183" s="10"/>
    </row>
    <row r="184" spans="1:10" x14ac:dyDescent="0.25">
      <c r="A184" s="23">
        <v>2.0150000000000001</v>
      </c>
      <c r="B184" s="23">
        <v>2.0968999999999998</v>
      </c>
      <c r="C184" s="24">
        <v>20.309999999999999</v>
      </c>
      <c r="D184" s="23">
        <v>13.18</v>
      </c>
      <c r="E184" s="24">
        <v>10.76</v>
      </c>
      <c r="G184" s="24">
        <v>6.08</v>
      </c>
      <c r="H184" s="10"/>
    </row>
    <row r="185" spans="1:10" x14ac:dyDescent="0.25">
      <c r="A185" s="23">
        <v>12.079000000000001</v>
      </c>
      <c r="B185" s="23">
        <v>6.8008999999999995</v>
      </c>
      <c r="C185" s="24">
        <v>2.2999999999999998</v>
      </c>
      <c r="D185" s="23">
        <v>4.6100000000000003</v>
      </c>
      <c r="E185" s="24">
        <v>5.46</v>
      </c>
      <c r="G185" s="24">
        <v>8.15</v>
      </c>
      <c r="H185" s="10"/>
    </row>
    <row r="186" spans="1:10" x14ac:dyDescent="0.25">
      <c r="A186" s="23">
        <v>12.557</v>
      </c>
      <c r="B186" s="23">
        <v>1.212</v>
      </c>
      <c r="C186" s="24">
        <v>11.45</v>
      </c>
      <c r="D186" s="23">
        <v>11.54</v>
      </c>
      <c r="E186" s="24">
        <v>11.42</v>
      </c>
      <c r="G186" s="24"/>
      <c r="H186" s="10"/>
    </row>
    <row r="187" spans="1:10" x14ac:dyDescent="0.25">
      <c r="A187" s="23">
        <v>6.875</v>
      </c>
      <c r="B187" s="23">
        <v>10.895900000000001</v>
      </c>
      <c r="C187" s="24">
        <v>15.56</v>
      </c>
      <c r="D187" s="23">
        <v>14.29</v>
      </c>
      <c r="E187" s="24">
        <v>8.44</v>
      </c>
      <c r="G187" s="24"/>
      <c r="H187" s="10"/>
    </row>
    <row r="188" spans="1:10" x14ac:dyDescent="0.25">
      <c r="A188" s="23">
        <v>2.7240000000000002</v>
      </c>
      <c r="B188" s="23">
        <v>7.1668000000000003</v>
      </c>
      <c r="C188" s="24">
        <v>19.34</v>
      </c>
      <c r="D188" s="23">
        <v>5.13</v>
      </c>
      <c r="E188" s="24">
        <v>7.78</v>
      </c>
      <c r="G188" s="24"/>
      <c r="H188" s="10"/>
    </row>
    <row r="189" spans="1:10" x14ac:dyDescent="0.25">
      <c r="A189" s="23">
        <v>6.8170000000000002</v>
      </c>
      <c r="B189" s="23">
        <v>1.1420000000000001</v>
      </c>
      <c r="C189" s="24">
        <v>1.55</v>
      </c>
      <c r="D189" s="23">
        <v>11.93</v>
      </c>
      <c r="E189" s="24">
        <v>5.21</v>
      </c>
      <c r="H189" s="10"/>
    </row>
    <row r="190" spans="1:10" x14ac:dyDescent="0.25">
      <c r="A190" s="23">
        <v>1.3440000000000001</v>
      </c>
      <c r="B190" s="23">
        <v>7.5873999999999997</v>
      </c>
      <c r="C190" s="24">
        <v>3.62</v>
      </c>
      <c r="D190" s="23">
        <v>4.07</v>
      </c>
      <c r="E190" s="24">
        <v>10.95</v>
      </c>
      <c r="H190" s="10"/>
    </row>
    <row r="191" spans="1:10" x14ac:dyDescent="0.25">
      <c r="A191" s="23">
        <v>6.6660000000000004</v>
      </c>
      <c r="B191" s="23">
        <v>1.4493</v>
      </c>
      <c r="C191" s="24">
        <v>7.6</v>
      </c>
      <c r="D191" s="23">
        <v>6.12</v>
      </c>
      <c r="E191" s="24">
        <v>7.19</v>
      </c>
      <c r="H191" s="10"/>
    </row>
    <row r="192" spans="1:10" x14ac:dyDescent="0.25">
      <c r="A192" s="23">
        <v>2.222</v>
      </c>
      <c r="B192" s="23">
        <v>2.3196999999999997</v>
      </c>
      <c r="C192" s="24">
        <v>10.76</v>
      </c>
      <c r="D192" s="23">
        <v>12.13</v>
      </c>
      <c r="E192" s="24">
        <v>10.32</v>
      </c>
      <c r="H192" s="10"/>
    </row>
    <row r="193" spans="1:12" x14ac:dyDescent="0.25">
      <c r="A193" s="23">
        <v>8.2769999999999992</v>
      </c>
      <c r="B193" s="23">
        <v>6.5778999999999996</v>
      </c>
      <c r="C193" s="24">
        <v>20.100000000000001</v>
      </c>
      <c r="D193" s="23">
        <v>5.3</v>
      </c>
      <c r="E193" s="24">
        <v>5.47</v>
      </c>
      <c r="H193" s="10"/>
    </row>
    <row r="194" spans="1:12" x14ac:dyDescent="0.25">
      <c r="A194" s="23">
        <v>2.5</v>
      </c>
      <c r="B194" s="23">
        <v>10.4207</v>
      </c>
      <c r="C194" s="24">
        <v>3.51</v>
      </c>
      <c r="D194" s="23">
        <v>13.65</v>
      </c>
      <c r="E194" s="24">
        <v>10.46</v>
      </c>
      <c r="H194" s="10"/>
    </row>
    <row r="195" spans="1:12" x14ac:dyDescent="0.25">
      <c r="A195" s="23">
        <v>9.9390000000000001</v>
      </c>
      <c r="B195" s="23">
        <v>7.8471000000000002</v>
      </c>
      <c r="C195" s="24">
        <v>9.61</v>
      </c>
      <c r="D195" s="23">
        <v>8.18</v>
      </c>
      <c r="E195" s="24">
        <v>7.32</v>
      </c>
      <c r="H195" s="10"/>
    </row>
    <row r="196" spans="1:12" x14ac:dyDescent="0.25">
      <c r="A196" s="23">
        <v>1.1120000000000001</v>
      </c>
      <c r="B196" s="23">
        <v>2.9770999999999996</v>
      </c>
      <c r="C196" s="24">
        <v>14.59</v>
      </c>
      <c r="D196" s="23">
        <v>13.56</v>
      </c>
      <c r="E196" s="24">
        <v>9.68</v>
      </c>
      <c r="H196" s="10"/>
    </row>
    <row r="197" spans="1:12" x14ac:dyDescent="0.25">
      <c r="A197" s="23">
        <v>9.9380000000000006</v>
      </c>
      <c r="B197" s="23">
        <v>1.8643000000000001</v>
      </c>
      <c r="C197" s="24">
        <v>18.23</v>
      </c>
      <c r="D197" s="23">
        <v>8.39</v>
      </c>
      <c r="E197" s="24">
        <v>4.92</v>
      </c>
      <c r="H197" s="10"/>
    </row>
    <row r="198" spans="1:12" x14ac:dyDescent="0.25">
      <c r="A198" s="23">
        <v>7.4180000000000001</v>
      </c>
      <c r="B198" s="23">
        <v>7.7320000000000002</v>
      </c>
      <c r="C198" s="24">
        <v>4.8499999999999996</v>
      </c>
      <c r="D198" s="23">
        <v>13.19</v>
      </c>
      <c r="E198" s="24">
        <v>8.99</v>
      </c>
      <c r="H198" s="10"/>
    </row>
    <row r="199" spans="1:12" x14ac:dyDescent="0.25">
      <c r="A199" s="23">
        <v>2.7669999999999999</v>
      </c>
      <c r="B199" s="23">
        <v>2.2970999999999999</v>
      </c>
      <c r="C199" s="24">
        <v>7.81</v>
      </c>
      <c r="D199" s="23">
        <v>6.6</v>
      </c>
      <c r="E199" s="24">
        <v>10.5</v>
      </c>
      <c r="H199" s="10"/>
    </row>
    <row r="200" spans="1:12" x14ac:dyDescent="0.25">
      <c r="A200" s="23">
        <v>2.2029999999999998</v>
      </c>
      <c r="B200" s="23">
        <v>7.8582000000000001</v>
      </c>
      <c r="C200" s="24">
        <v>12.17</v>
      </c>
      <c r="D200" s="23">
        <v>12.61</v>
      </c>
      <c r="E200" s="24">
        <v>11.07</v>
      </c>
      <c r="H200" s="10"/>
    </row>
    <row r="201" spans="1:12" x14ac:dyDescent="0.25">
      <c r="A201" s="23">
        <v>10.294</v>
      </c>
      <c r="B201" s="23">
        <v>9.5052000000000003</v>
      </c>
      <c r="C201" s="24">
        <v>16.93</v>
      </c>
      <c r="D201" s="23">
        <v>6.3</v>
      </c>
      <c r="E201" s="24">
        <v>8.0500000000000007</v>
      </c>
      <c r="H201" s="10"/>
      <c r="K201" s="15"/>
      <c r="L201" s="15"/>
    </row>
    <row r="202" spans="1:12" x14ac:dyDescent="0.25">
      <c r="A202" s="23">
        <v>2.9249999999999998</v>
      </c>
      <c r="B202" s="23">
        <v>5.6064999999999996</v>
      </c>
      <c r="C202" s="24">
        <v>5.56</v>
      </c>
      <c r="D202" s="23">
        <v>10.67</v>
      </c>
      <c r="E202" s="24">
        <v>11.02</v>
      </c>
      <c r="H202" s="10"/>
      <c r="K202" s="15"/>
      <c r="L202" s="15"/>
    </row>
    <row r="203" spans="1:12" x14ac:dyDescent="0.25">
      <c r="A203" s="23">
        <v>10.581</v>
      </c>
      <c r="B203" s="23">
        <v>1.7715000000000001</v>
      </c>
      <c r="C203" s="24">
        <v>12.27</v>
      </c>
      <c r="D203" s="23">
        <v>14.08</v>
      </c>
      <c r="E203" s="24">
        <v>11.36</v>
      </c>
      <c r="H203" s="10"/>
      <c r="K203" s="15"/>
      <c r="L203" s="15"/>
    </row>
    <row r="204" spans="1:12" x14ac:dyDescent="0.25">
      <c r="A204" s="23">
        <v>11.593</v>
      </c>
      <c r="B204" s="23">
        <v>11.060400000000001</v>
      </c>
      <c r="C204" s="24">
        <v>18.04</v>
      </c>
      <c r="D204" s="23">
        <v>2.2599999999999998</v>
      </c>
      <c r="E204" s="24">
        <v>11.05</v>
      </c>
      <c r="H204" s="10"/>
      <c r="K204" s="15"/>
      <c r="L204" s="15"/>
    </row>
    <row r="205" spans="1:12" x14ac:dyDescent="0.25">
      <c r="A205" s="23">
        <v>9.5540000000000003</v>
      </c>
      <c r="B205" s="23">
        <v>6.1192000000000002</v>
      </c>
      <c r="C205" s="24">
        <v>3.45</v>
      </c>
      <c r="D205" s="23">
        <v>10.29</v>
      </c>
      <c r="E205" s="24">
        <v>6.15</v>
      </c>
      <c r="H205" s="10"/>
      <c r="K205" s="15"/>
      <c r="L205" s="15"/>
    </row>
    <row r="206" spans="1:12" x14ac:dyDescent="0.25">
      <c r="A206" s="23">
        <v>4.67</v>
      </c>
      <c r="B206" s="23">
        <v>4.3804999999999996</v>
      </c>
      <c r="C206" s="24">
        <v>15.76</v>
      </c>
      <c r="D206" s="23">
        <v>14.32</v>
      </c>
      <c r="E206" s="24">
        <v>8.59</v>
      </c>
      <c r="H206" s="10"/>
      <c r="K206" s="15"/>
      <c r="L206" s="15"/>
    </row>
    <row r="207" spans="1:12" x14ac:dyDescent="0.25">
      <c r="A207" s="23">
        <v>2.484</v>
      </c>
      <c r="B207" s="23">
        <v>1.5370000000000001</v>
      </c>
      <c r="C207" s="24">
        <v>20.21</v>
      </c>
      <c r="D207" s="23">
        <v>2.98</v>
      </c>
      <c r="E207" s="24">
        <v>10.76</v>
      </c>
      <c r="H207" s="10"/>
      <c r="K207" s="15"/>
      <c r="L207" s="15"/>
    </row>
    <row r="208" spans="1:12" x14ac:dyDescent="0.25">
      <c r="A208" s="23">
        <v>11.933999999999999</v>
      </c>
      <c r="B208" s="23">
        <v>2.0105</v>
      </c>
      <c r="C208" s="24">
        <v>2.7</v>
      </c>
      <c r="D208" s="23">
        <v>7.64</v>
      </c>
      <c r="E208" s="24">
        <v>8.98</v>
      </c>
      <c r="H208" s="10"/>
      <c r="K208" s="15"/>
      <c r="L208" s="15"/>
    </row>
    <row r="209" spans="1:12" x14ac:dyDescent="0.25">
      <c r="A209" s="23">
        <v>7.3220000000000001</v>
      </c>
      <c r="B209" s="23">
        <v>7.0822000000000003</v>
      </c>
      <c r="C209" s="24">
        <v>13.42</v>
      </c>
      <c r="D209" s="23">
        <v>12.03</v>
      </c>
      <c r="E209" s="24">
        <v>9.82</v>
      </c>
      <c r="H209" s="10"/>
      <c r="K209" s="15"/>
      <c r="L209" s="15"/>
    </row>
    <row r="210" spans="1:12" x14ac:dyDescent="0.25">
      <c r="A210" s="23">
        <v>1.929</v>
      </c>
      <c r="B210" s="23">
        <v>13.77291</v>
      </c>
      <c r="C210" s="24">
        <v>20.56</v>
      </c>
      <c r="D210" s="23">
        <v>13.87</v>
      </c>
      <c r="E210" s="24">
        <v>5.26</v>
      </c>
      <c r="H210" s="10"/>
      <c r="K210" s="15"/>
      <c r="L210" s="15"/>
    </row>
    <row r="211" spans="1:12" x14ac:dyDescent="0.25">
      <c r="A211" s="23">
        <v>9.0069999999999997</v>
      </c>
      <c r="B211" s="23">
        <v>20.220740000000003</v>
      </c>
      <c r="C211" s="24">
        <v>1.82</v>
      </c>
      <c r="D211" s="23">
        <v>3.75</v>
      </c>
      <c r="E211" s="24">
        <v>10.7</v>
      </c>
      <c r="H211" s="10"/>
      <c r="K211" s="15"/>
      <c r="L211" s="15"/>
    </row>
    <row r="212" spans="1:12" x14ac:dyDescent="0.25">
      <c r="A212" s="23">
        <v>5.266</v>
      </c>
      <c r="B212" s="23">
        <v>26.140270000000001</v>
      </c>
      <c r="C212" s="24">
        <v>8.0500000000000007</v>
      </c>
      <c r="D212" s="23">
        <v>9.8800000000000008</v>
      </c>
      <c r="E212" s="24">
        <v>10.55</v>
      </c>
      <c r="H212" s="10"/>
      <c r="K212" s="15"/>
      <c r="L212" s="15"/>
    </row>
    <row r="213" spans="1:12" x14ac:dyDescent="0.25">
      <c r="A213" s="23">
        <v>2.649</v>
      </c>
      <c r="B213" s="23">
        <v>14.51051</v>
      </c>
      <c r="C213" s="24">
        <v>10.99</v>
      </c>
      <c r="D213" s="23">
        <v>14.95</v>
      </c>
      <c r="E213" s="24">
        <v>5.74</v>
      </c>
      <c r="H213" s="10"/>
      <c r="K213" s="15"/>
      <c r="L213" s="15"/>
    </row>
    <row r="214" spans="1:12" x14ac:dyDescent="0.25">
      <c r="A214" s="23">
        <v>8.7739999999999991</v>
      </c>
      <c r="B214" s="23">
        <v>19.632000000000001</v>
      </c>
      <c r="C214" s="24">
        <v>14.55</v>
      </c>
      <c r="D214" s="23">
        <v>2.29</v>
      </c>
      <c r="E214" s="24">
        <v>11.37</v>
      </c>
      <c r="H214" s="10"/>
      <c r="K214" s="15"/>
      <c r="L214" s="15"/>
    </row>
    <row r="215" spans="1:12" x14ac:dyDescent="0.25">
      <c r="A215" s="23">
        <v>5.08</v>
      </c>
      <c r="B215" s="23">
        <v>21.462660000000003</v>
      </c>
      <c r="C215" s="24">
        <v>19.170000000000002</v>
      </c>
      <c r="D215" s="23">
        <v>11.74</v>
      </c>
      <c r="E215" s="24">
        <v>8.81</v>
      </c>
      <c r="H215" s="10"/>
      <c r="K215" s="15"/>
      <c r="L215" s="15"/>
    </row>
    <row r="216" spans="1:12" x14ac:dyDescent="0.25">
      <c r="A216" s="23">
        <v>11.734999999999999</v>
      </c>
      <c r="B216" s="23">
        <v>15.800279999999999</v>
      </c>
      <c r="C216" s="24">
        <v>21.44</v>
      </c>
      <c r="D216" s="23">
        <v>15.14</v>
      </c>
      <c r="E216" s="24">
        <v>8.89</v>
      </c>
      <c r="H216" s="10"/>
      <c r="K216" s="15"/>
      <c r="L216" s="15"/>
    </row>
    <row r="217" spans="1:12" x14ac:dyDescent="0.25">
      <c r="A217" s="23">
        <v>8.7080000000000002</v>
      </c>
      <c r="B217" s="23">
        <v>20.734070000000003</v>
      </c>
      <c r="C217" s="24">
        <v>2.72</v>
      </c>
      <c r="D217" s="23">
        <v>2.54</v>
      </c>
      <c r="E217" s="24">
        <v>9.4600000000000009</v>
      </c>
      <c r="H217" s="10"/>
      <c r="K217" s="15"/>
      <c r="L217" s="15"/>
    </row>
    <row r="218" spans="1:12" x14ac:dyDescent="0.25">
      <c r="A218" s="23">
        <v>4.484</v>
      </c>
      <c r="B218" s="23">
        <v>25.001160000000002</v>
      </c>
      <c r="C218" s="24">
        <v>15.43</v>
      </c>
      <c r="D218" s="23">
        <v>9.35</v>
      </c>
      <c r="E218" s="24">
        <v>5.75</v>
      </c>
      <c r="H218" s="10"/>
      <c r="K218" s="15"/>
      <c r="L218" s="15"/>
    </row>
    <row r="219" spans="1:12" x14ac:dyDescent="0.25">
      <c r="A219" s="23">
        <v>2.113</v>
      </c>
      <c r="B219" s="23">
        <v>21.461010000000002</v>
      </c>
      <c r="C219" s="24">
        <v>19.73</v>
      </c>
      <c r="D219" s="23">
        <v>13.6</v>
      </c>
      <c r="E219" s="24">
        <v>10.71</v>
      </c>
      <c r="H219" s="10"/>
      <c r="K219" s="15"/>
      <c r="L219" s="15"/>
    </row>
    <row r="220" spans="1:12" x14ac:dyDescent="0.25">
      <c r="A220" s="23">
        <v>8.4030000000000005</v>
      </c>
      <c r="B220" s="23">
        <v>23.626980000000003</v>
      </c>
      <c r="C220" s="24">
        <v>3.4</v>
      </c>
      <c r="D220" s="23">
        <v>7.29</v>
      </c>
      <c r="E220" s="24">
        <v>8.58</v>
      </c>
      <c r="H220" s="10"/>
      <c r="K220" s="15"/>
      <c r="L220" s="15"/>
    </row>
    <row r="221" spans="1:12" x14ac:dyDescent="0.25">
      <c r="A221" s="23">
        <v>2.677</v>
      </c>
      <c r="B221" s="23">
        <v>15.08297</v>
      </c>
      <c r="C221" s="24">
        <v>7.59</v>
      </c>
      <c r="D221" s="23">
        <v>12.99</v>
      </c>
      <c r="E221" s="24">
        <v>11.78</v>
      </c>
      <c r="H221" s="10"/>
      <c r="K221" s="15"/>
      <c r="L221" s="15"/>
    </row>
    <row r="222" spans="1:12" x14ac:dyDescent="0.25">
      <c r="A222" s="23">
        <v>5.6230000000000002</v>
      </c>
      <c r="B222" s="23">
        <v>20.704060000000002</v>
      </c>
      <c r="C222" s="24">
        <v>15.16</v>
      </c>
      <c r="D222" s="23">
        <v>6.98</v>
      </c>
      <c r="H222" s="10"/>
      <c r="K222" s="15"/>
      <c r="L222" s="15"/>
    </row>
    <row r="223" spans="1:12" x14ac:dyDescent="0.25">
      <c r="A223" s="23">
        <v>9.2040000000000006</v>
      </c>
      <c r="B223" s="23">
        <v>25.347830000000002</v>
      </c>
      <c r="C223" s="24">
        <v>19.5</v>
      </c>
      <c r="D223" s="23">
        <v>12.16</v>
      </c>
      <c r="H223" s="10"/>
      <c r="K223" s="15"/>
      <c r="L223" s="15"/>
    </row>
    <row r="224" spans="1:12" x14ac:dyDescent="0.25">
      <c r="A224" s="23">
        <v>10.387</v>
      </c>
      <c r="B224" s="23">
        <v>16.576450000000001</v>
      </c>
      <c r="C224" s="24">
        <v>2.1</v>
      </c>
      <c r="D224" s="23">
        <v>5.0199999999999996</v>
      </c>
      <c r="H224" s="10"/>
      <c r="K224" s="15"/>
      <c r="L224" s="15"/>
    </row>
    <row r="225" spans="1:12" x14ac:dyDescent="0.25">
      <c r="A225" s="23">
        <v>5.5339999999999998</v>
      </c>
      <c r="B225" s="23">
        <v>18.756320000000002</v>
      </c>
      <c r="C225" s="24">
        <v>11.25</v>
      </c>
      <c r="D225" s="23">
        <v>12.76</v>
      </c>
      <c r="H225" s="10"/>
      <c r="K225" s="15"/>
      <c r="L225" s="15"/>
    </row>
    <row r="226" spans="1:12" x14ac:dyDescent="0.25">
      <c r="A226" s="23">
        <v>1.0640000000000001</v>
      </c>
      <c r="B226" s="23">
        <v>25.45354</v>
      </c>
      <c r="C226" s="24">
        <v>15.54</v>
      </c>
      <c r="D226" s="23">
        <v>6.7530000000000001</v>
      </c>
      <c r="H226" s="10"/>
      <c r="K226" s="15"/>
      <c r="L226" s="15"/>
    </row>
    <row r="227" spans="1:12" x14ac:dyDescent="0.25">
      <c r="A227" s="23">
        <v>12.547000000000001</v>
      </c>
      <c r="B227" s="23">
        <v>16.121079999999999</v>
      </c>
      <c r="C227" s="24">
        <v>19.3</v>
      </c>
      <c r="D227" s="23">
        <v>12.763</v>
      </c>
      <c r="H227" s="10"/>
      <c r="K227" s="10"/>
      <c r="L227" s="15"/>
    </row>
    <row r="228" spans="1:12" x14ac:dyDescent="0.25">
      <c r="A228" s="23">
        <v>10.101000000000001</v>
      </c>
      <c r="B228" s="23">
        <v>18.661900000000003</v>
      </c>
      <c r="C228" s="24">
        <v>3.25</v>
      </c>
      <c r="D228" s="23">
        <v>6.4530000000000003</v>
      </c>
      <c r="H228" s="10"/>
      <c r="K228" s="10"/>
      <c r="L228" s="15"/>
    </row>
    <row r="229" spans="1:12" x14ac:dyDescent="0.25">
      <c r="A229" s="23">
        <v>6.3419999999999996</v>
      </c>
      <c r="B229" s="23">
        <v>25.451640000000001</v>
      </c>
      <c r="C229" s="24">
        <v>8.24</v>
      </c>
      <c r="D229" s="23">
        <v>10.823</v>
      </c>
      <c r="H229" s="10"/>
      <c r="L229" s="15"/>
    </row>
    <row r="230" spans="1:12" x14ac:dyDescent="0.25">
      <c r="A230" s="23">
        <v>1.877</v>
      </c>
      <c r="B230" s="23">
        <v>20.52881</v>
      </c>
      <c r="C230" s="24">
        <v>9.9</v>
      </c>
      <c r="D230" s="23">
        <v>14.233000000000001</v>
      </c>
      <c r="H230" s="10"/>
      <c r="L230" s="15"/>
    </row>
    <row r="231" spans="1:12" x14ac:dyDescent="0.25">
      <c r="A231" s="23">
        <v>10.801</v>
      </c>
      <c r="B231" s="23">
        <v>25.114700000000003</v>
      </c>
      <c r="C231" s="24">
        <v>13.68</v>
      </c>
      <c r="D231" s="23">
        <v>2.4129999999999998</v>
      </c>
      <c r="H231" s="10"/>
      <c r="L231" s="15"/>
    </row>
    <row r="232" spans="1:12" x14ac:dyDescent="0.25">
      <c r="A232" s="23">
        <v>6.1459999999999999</v>
      </c>
      <c r="B232" s="23">
        <v>13.33705</v>
      </c>
      <c r="C232" s="24">
        <v>1.46</v>
      </c>
      <c r="D232" s="23">
        <v>10.443</v>
      </c>
      <c r="H232" s="10"/>
      <c r="L232" s="15"/>
    </row>
    <row r="233" spans="1:12" x14ac:dyDescent="0.25">
      <c r="A233" s="23">
        <v>1.7949999999999999</v>
      </c>
      <c r="B233" s="23">
        <v>17.539540000000002</v>
      </c>
      <c r="C233" s="24">
        <v>6.59</v>
      </c>
      <c r="D233" s="23">
        <v>14.473000000000001</v>
      </c>
      <c r="H233" s="10"/>
      <c r="L233" s="15"/>
    </row>
    <row r="234" spans="1:12" x14ac:dyDescent="0.25">
      <c r="A234" s="23">
        <v>11.176</v>
      </c>
      <c r="B234" s="23">
        <v>23.951450000000001</v>
      </c>
      <c r="C234" s="24">
        <v>10.84</v>
      </c>
      <c r="D234" s="23">
        <v>3.133</v>
      </c>
      <c r="H234" s="10"/>
      <c r="L234" s="15"/>
    </row>
    <row r="235" spans="1:12" x14ac:dyDescent="0.25">
      <c r="A235" s="23">
        <v>5.9870000000000001</v>
      </c>
      <c r="B235" s="23">
        <v>14.968360000000001</v>
      </c>
      <c r="C235" s="24">
        <v>14.07</v>
      </c>
      <c r="D235" s="23">
        <v>7.7930000000000001</v>
      </c>
      <c r="H235" s="10"/>
      <c r="L235" s="15"/>
    </row>
    <row r="236" spans="1:12" x14ac:dyDescent="0.25">
      <c r="A236" s="23">
        <v>1.413</v>
      </c>
      <c r="B236" s="23">
        <v>20.206790000000002</v>
      </c>
      <c r="C236" s="24">
        <v>19.079999999999998</v>
      </c>
      <c r="D236" s="23">
        <v>12.183</v>
      </c>
      <c r="H236" s="10"/>
      <c r="L236" s="15"/>
    </row>
    <row r="237" spans="1:12" x14ac:dyDescent="0.25">
      <c r="A237" s="23">
        <v>7.7859999999999996</v>
      </c>
      <c r="B237" s="23">
        <v>25.39462</v>
      </c>
      <c r="C237" s="24">
        <v>3.4</v>
      </c>
      <c r="D237" s="23">
        <v>14.023</v>
      </c>
      <c r="H237" s="10"/>
      <c r="L237" s="15"/>
    </row>
    <row r="238" spans="1:12" x14ac:dyDescent="0.25">
      <c r="A238" s="23">
        <v>5.976</v>
      </c>
      <c r="B238" s="23">
        <v>13.42717</v>
      </c>
      <c r="C238" s="24">
        <v>12.86</v>
      </c>
      <c r="D238" s="23">
        <v>6.3410000000000002</v>
      </c>
      <c r="H238" s="10"/>
      <c r="L238" s="15"/>
    </row>
    <row r="239" spans="1:12" x14ac:dyDescent="0.25">
      <c r="A239" s="23">
        <v>1.75</v>
      </c>
      <c r="B239" s="23">
        <v>20.436889999999998</v>
      </c>
      <c r="C239" s="24">
        <v>17.38</v>
      </c>
      <c r="D239" s="23">
        <v>12.875</v>
      </c>
      <c r="H239" s="10"/>
      <c r="L239" s="15"/>
    </row>
    <row r="240" spans="1:12" x14ac:dyDescent="0.25">
      <c r="A240" s="23">
        <v>10.162000000000001</v>
      </c>
      <c r="B240" s="23">
        <v>25.56794</v>
      </c>
      <c r="C240" s="24">
        <v>19.829999999999998</v>
      </c>
      <c r="H240" s="10"/>
      <c r="L240" s="15"/>
    </row>
    <row r="241" spans="1:12" x14ac:dyDescent="0.25">
      <c r="A241" s="23">
        <v>6.952</v>
      </c>
      <c r="B241" s="23">
        <v>15.91958</v>
      </c>
      <c r="C241" s="24">
        <v>5.93</v>
      </c>
      <c r="H241" s="10"/>
      <c r="L241" s="15"/>
    </row>
    <row r="242" spans="1:12" x14ac:dyDescent="0.25">
      <c r="A242" s="23">
        <v>1.8460000000000001</v>
      </c>
      <c r="B242" s="23">
        <v>22.191669999999998</v>
      </c>
      <c r="C242" s="24">
        <v>13.57</v>
      </c>
      <c r="H242" s="10"/>
      <c r="L242" s="15"/>
    </row>
    <row r="243" spans="1:12" x14ac:dyDescent="0.25">
      <c r="A243" s="23">
        <v>9.84</v>
      </c>
      <c r="B243" s="23">
        <v>15.010759999999999</v>
      </c>
      <c r="C243" s="24">
        <v>19.66</v>
      </c>
      <c r="H243" s="10"/>
      <c r="L243" s="15"/>
    </row>
    <row r="244" spans="1:12" x14ac:dyDescent="0.25">
      <c r="A244" s="23">
        <v>5.9569999999999999</v>
      </c>
      <c r="B244" s="23">
        <v>19.600290000000001</v>
      </c>
      <c r="C244" s="24">
        <v>2.33</v>
      </c>
      <c r="H244" s="10"/>
      <c r="L244" s="15"/>
    </row>
    <row r="245" spans="1:12" x14ac:dyDescent="0.25">
      <c r="A245" s="23">
        <v>1.7030000000000001</v>
      </c>
      <c r="B245" s="23">
        <v>25.98603</v>
      </c>
      <c r="C245" s="24">
        <v>13.3</v>
      </c>
      <c r="H245" s="10"/>
      <c r="L245" s="15"/>
    </row>
    <row r="246" spans="1:12" x14ac:dyDescent="0.25">
      <c r="A246" s="23">
        <v>7.7720000000000002</v>
      </c>
      <c r="B246" s="23">
        <v>14.24919</v>
      </c>
      <c r="C246" s="24">
        <v>17.59</v>
      </c>
      <c r="H246" s="10"/>
      <c r="L246" s="15"/>
    </row>
    <row r="247" spans="1:12" x14ac:dyDescent="0.25">
      <c r="A247" s="23">
        <v>4.7670000000000003</v>
      </c>
      <c r="B247" s="23">
        <v>21.377269999999999</v>
      </c>
      <c r="C247" s="24">
        <v>21.21</v>
      </c>
      <c r="H247" s="10"/>
      <c r="L247" s="15"/>
    </row>
    <row r="248" spans="1:12" x14ac:dyDescent="0.25">
      <c r="A248" s="23">
        <v>1.456</v>
      </c>
      <c r="B248" s="23">
        <v>24.65427</v>
      </c>
      <c r="C248" s="24">
        <v>3.69</v>
      </c>
      <c r="H248" s="10"/>
      <c r="L248" s="15"/>
    </row>
    <row r="249" spans="1:12" x14ac:dyDescent="0.25">
      <c r="A249" s="23">
        <v>9.7840000000000007</v>
      </c>
      <c r="B249" s="23">
        <v>15.921950000000001</v>
      </c>
      <c r="C249" s="24">
        <v>5.9</v>
      </c>
      <c r="H249" s="10"/>
      <c r="L249" s="15"/>
    </row>
    <row r="250" spans="1:12" x14ac:dyDescent="0.25">
      <c r="A250" s="23">
        <v>3.0710000000000002</v>
      </c>
      <c r="B250" s="23">
        <v>22.417560000000002</v>
      </c>
      <c r="C250" s="24">
        <v>13.49</v>
      </c>
      <c r="H250" s="10"/>
      <c r="L250" s="15"/>
    </row>
    <row r="251" spans="1:12" x14ac:dyDescent="0.25">
      <c r="A251" s="23">
        <v>11.702999999999999</v>
      </c>
      <c r="B251" s="23">
        <v>24.540299999999998</v>
      </c>
      <c r="C251" s="24">
        <v>17.989999999999998</v>
      </c>
      <c r="H251" s="10"/>
      <c r="L251" s="15"/>
    </row>
    <row r="252" spans="1:12" x14ac:dyDescent="0.25">
      <c r="A252" s="23">
        <v>5.8920000000000003</v>
      </c>
      <c r="B252" s="23">
        <v>14.70187</v>
      </c>
      <c r="C252" s="24">
        <v>19.87</v>
      </c>
      <c r="H252" s="10"/>
      <c r="J252" s="3"/>
      <c r="L252" s="15"/>
    </row>
    <row r="253" spans="1:12" x14ac:dyDescent="0.25">
      <c r="A253" s="23">
        <v>14.52</v>
      </c>
      <c r="B253" s="23">
        <v>19.596489999999999</v>
      </c>
      <c r="C253" s="24">
        <v>2.16</v>
      </c>
      <c r="H253" s="10"/>
      <c r="J253" s="3"/>
      <c r="L253" s="15"/>
    </row>
    <row r="254" spans="1:12" x14ac:dyDescent="0.25">
      <c r="A254" s="23">
        <v>21.46</v>
      </c>
      <c r="B254" s="23">
        <v>24.959620000000001</v>
      </c>
      <c r="C254" s="24">
        <v>14.47</v>
      </c>
      <c r="H254" s="10"/>
      <c r="J254" s="3"/>
      <c r="L254" s="15"/>
    </row>
    <row r="255" spans="1:12" x14ac:dyDescent="0.25">
      <c r="A255" s="23">
        <v>27.91</v>
      </c>
      <c r="B255" s="23">
        <v>14.381180000000001</v>
      </c>
      <c r="C255" s="24">
        <v>19.2</v>
      </c>
      <c r="H255" s="10"/>
      <c r="J255" s="3"/>
      <c r="L255" s="15"/>
    </row>
    <row r="256" spans="1:12" x14ac:dyDescent="0.25">
      <c r="A256" s="23">
        <v>32.700000000000003</v>
      </c>
      <c r="B256" s="23">
        <v>23.33952</v>
      </c>
      <c r="C256" s="24">
        <v>1.94</v>
      </c>
      <c r="H256" s="10"/>
      <c r="J256" s="3"/>
      <c r="L256" s="15"/>
    </row>
    <row r="257" spans="1:12" x14ac:dyDescent="0.25">
      <c r="A257" s="23">
        <v>13.82</v>
      </c>
      <c r="B257" s="23">
        <v>16.68385</v>
      </c>
      <c r="C257" s="24">
        <v>3.77</v>
      </c>
      <c r="H257" s="10"/>
      <c r="J257" s="3"/>
      <c r="L257" s="15"/>
    </row>
    <row r="258" spans="1:12" x14ac:dyDescent="0.25">
      <c r="A258" s="23">
        <v>28.53</v>
      </c>
      <c r="B258" s="23">
        <v>24.100370000000002</v>
      </c>
      <c r="C258" s="24">
        <v>10.63</v>
      </c>
      <c r="H258" s="10"/>
      <c r="J258" s="3"/>
      <c r="L258" s="15"/>
    </row>
    <row r="259" spans="1:12" x14ac:dyDescent="0.25">
      <c r="A259" s="23">
        <v>32.369999999999997</v>
      </c>
      <c r="B259" s="23">
        <v>25.494949999999999</v>
      </c>
      <c r="C259" s="24">
        <v>15.35</v>
      </c>
      <c r="H259" s="10"/>
      <c r="J259" s="3"/>
      <c r="L259" s="15"/>
    </row>
    <row r="260" spans="1:12" x14ac:dyDescent="0.25">
      <c r="A260" s="23">
        <v>24.18</v>
      </c>
      <c r="B260" s="23">
        <v>16.24137</v>
      </c>
      <c r="C260" s="24">
        <v>19.850000000000001</v>
      </c>
      <c r="H260" s="10"/>
      <c r="J260" s="3"/>
      <c r="L260" s="15"/>
    </row>
    <row r="261" spans="1:12" x14ac:dyDescent="0.25">
      <c r="A261" s="23">
        <v>26.1</v>
      </c>
      <c r="B261" s="23">
        <v>25.309139999999999</v>
      </c>
      <c r="C261" s="24">
        <v>21.47</v>
      </c>
      <c r="H261" s="10"/>
      <c r="J261" s="3"/>
      <c r="L261" s="15"/>
    </row>
    <row r="262" spans="1:12" x14ac:dyDescent="0.25">
      <c r="A262" s="23">
        <v>29.06</v>
      </c>
      <c r="B262" s="23">
        <v>13.52051</v>
      </c>
      <c r="C262" s="24">
        <v>6.31</v>
      </c>
      <c r="H262" s="10"/>
      <c r="J262" s="3"/>
      <c r="L262" s="15"/>
    </row>
    <row r="263" spans="1:12" x14ac:dyDescent="0.25">
      <c r="A263" s="23">
        <v>32.28</v>
      </c>
      <c r="B263" s="23">
        <v>19.968340000000001</v>
      </c>
      <c r="C263" s="24">
        <v>13.49</v>
      </c>
      <c r="H263" s="10"/>
      <c r="J263" s="3"/>
      <c r="L263" s="15"/>
    </row>
    <row r="264" spans="1:12" x14ac:dyDescent="0.25">
      <c r="A264" s="23">
        <v>15.19</v>
      </c>
      <c r="B264" s="23">
        <v>25.887869999999999</v>
      </c>
      <c r="C264" s="24">
        <v>20.46</v>
      </c>
      <c r="H264" s="10"/>
      <c r="J264" s="3"/>
      <c r="L264" s="15"/>
    </row>
    <row r="265" spans="1:12" x14ac:dyDescent="0.25">
      <c r="A265" s="23">
        <v>20.66</v>
      </c>
      <c r="B265" s="23">
        <v>14.25811</v>
      </c>
      <c r="C265" s="24">
        <v>4.3600000000000003</v>
      </c>
      <c r="H265" s="10"/>
      <c r="J265" s="3"/>
      <c r="L265" s="15"/>
    </row>
    <row r="266" spans="1:12" x14ac:dyDescent="0.25">
      <c r="A266" s="23">
        <v>24.54</v>
      </c>
      <c r="B266" s="23">
        <v>19.3796</v>
      </c>
      <c r="C266" s="24">
        <v>14.45</v>
      </c>
      <c r="H266" s="10"/>
      <c r="J266" s="3"/>
      <c r="L266" s="15"/>
    </row>
    <row r="267" spans="1:12" x14ac:dyDescent="0.25">
      <c r="A267" s="23">
        <v>30.38</v>
      </c>
      <c r="B267" s="23">
        <v>21.210260000000002</v>
      </c>
      <c r="C267" s="24">
        <v>19.64</v>
      </c>
      <c r="H267" s="10"/>
      <c r="J267" s="3"/>
      <c r="L267" s="15"/>
    </row>
    <row r="268" spans="1:12" x14ac:dyDescent="0.25">
      <c r="A268" s="23">
        <v>18.75</v>
      </c>
      <c r="B268" s="23">
        <v>15.547879999999999</v>
      </c>
      <c r="C268" s="24">
        <v>21.49</v>
      </c>
      <c r="H268" s="10"/>
      <c r="J268" s="3"/>
      <c r="L268" s="15"/>
    </row>
    <row r="269" spans="1:12" x14ac:dyDescent="0.25">
      <c r="A269" s="23">
        <v>24.26</v>
      </c>
      <c r="B269" s="23">
        <v>20.481670000000001</v>
      </c>
      <c r="C269" s="24">
        <v>3.63</v>
      </c>
      <c r="H269" s="10"/>
      <c r="J269" s="3"/>
      <c r="L269" s="15"/>
    </row>
    <row r="270" spans="1:12" x14ac:dyDescent="0.25">
      <c r="A270" s="23">
        <v>26.37</v>
      </c>
      <c r="B270" s="23">
        <v>24.748760000000001</v>
      </c>
      <c r="C270" s="24">
        <v>10.37</v>
      </c>
      <c r="H270" s="10"/>
      <c r="J270" s="3"/>
      <c r="L270" s="15"/>
    </row>
    <row r="271" spans="1:12" x14ac:dyDescent="0.25">
      <c r="A271" s="23">
        <v>32.51</v>
      </c>
      <c r="B271" s="23">
        <v>21.20861</v>
      </c>
      <c r="C271" s="24">
        <v>13.31</v>
      </c>
      <c r="H271" s="10"/>
      <c r="J271" s="3"/>
      <c r="L271" s="15"/>
    </row>
    <row r="272" spans="1:12" x14ac:dyDescent="0.25">
      <c r="A272" s="23">
        <v>17.98</v>
      </c>
      <c r="B272" s="23">
        <v>23.374580000000002</v>
      </c>
      <c r="C272" s="24">
        <v>20.76</v>
      </c>
      <c r="H272" s="10"/>
      <c r="J272" s="3"/>
      <c r="L272" s="15"/>
    </row>
    <row r="273" spans="1:12" x14ac:dyDescent="0.25">
      <c r="A273" s="23">
        <v>24.05</v>
      </c>
      <c r="B273" s="23">
        <v>14.83057</v>
      </c>
      <c r="C273" s="24">
        <v>1.74</v>
      </c>
      <c r="H273" s="10"/>
      <c r="J273" s="3"/>
      <c r="L273" s="15"/>
    </row>
    <row r="274" spans="1:12" x14ac:dyDescent="0.25">
      <c r="A274" s="23">
        <v>18.559999999999999</v>
      </c>
      <c r="B274" s="23">
        <v>20.45166</v>
      </c>
      <c r="C274" s="24">
        <v>5.8</v>
      </c>
      <c r="H274" s="10"/>
      <c r="J274" s="3"/>
      <c r="L274" s="15"/>
    </row>
    <row r="275" spans="1:12" x14ac:dyDescent="0.25">
      <c r="A275" s="23">
        <v>22.69</v>
      </c>
      <c r="B275" s="23">
        <v>25.09543</v>
      </c>
      <c r="C275" s="24">
        <v>10.039999999999999</v>
      </c>
      <c r="H275" s="10"/>
      <c r="J275" s="3"/>
      <c r="L275" s="15"/>
    </row>
    <row r="276" spans="1:12" x14ac:dyDescent="0.25">
      <c r="A276" s="23">
        <v>27.09</v>
      </c>
      <c r="B276" s="23">
        <v>16.32405</v>
      </c>
      <c r="C276" s="24">
        <v>13.36</v>
      </c>
      <c r="H276" s="10"/>
      <c r="J276" s="3"/>
      <c r="L276" s="15"/>
    </row>
    <row r="277" spans="1:12" x14ac:dyDescent="0.25">
      <c r="A277" s="23">
        <v>31.26</v>
      </c>
      <c r="B277" s="23">
        <v>18.503920000000001</v>
      </c>
      <c r="C277" s="24">
        <v>21.23</v>
      </c>
      <c r="H277" s="10"/>
      <c r="J277" s="3"/>
      <c r="L277" s="15"/>
    </row>
    <row r="278" spans="1:12" x14ac:dyDescent="0.25">
      <c r="A278" s="23">
        <v>33.1</v>
      </c>
      <c r="B278" s="23">
        <v>25.201139999999999</v>
      </c>
      <c r="C278" s="24">
        <v>2.25</v>
      </c>
      <c r="H278" s="10"/>
      <c r="J278" s="3"/>
      <c r="L278" s="15"/>
    </row>
    <row r="279" spans="1:12" x14ac:dyDescent="0.25">
      <c r="A279" s="23">
        <v>21.06</v>
      </c>
      <c r="B279" s="23">
        <v>15.868679999999999</v>
      </c>
      <c r="C279" s="24">
        <v>6.35</v>
      </c>
      <c r="H279" s="10"/>
      <c r="J279" s="3"/>
      <c r="L279" s="15"/>
    </row>
    <row r="280" spans="1:12" x14ac:dyDescent="0.25">
      <c r="A280" s="23">
        <v>33.04</v>
      </c>
      <c r="B280" s="23">
        <v>18.409500000000001</v>
      </c>
      <c r="C280" s="24">
        <v>17.010000000000002</v>
      </c>
      <c r="H280" s="10"/>
      <c r="J280" s="3"/>
      <c r="L280" s="15"/>
    </row>
    <row r="281" spans="1:12" x14ac:dyDescent="0.25">
      <c r="A281" s="23">
        <v>14.54</v>
      </c>
      <c r="B281" s="23">
        <v>25.19924</v>
      </c>
      <c r="C281" s="24">
        <v>20.73</v>
      </c>
      <c r="H281" s="10"/>
      <c r="J281" s="3"/>
      <c r="L281" s="15"/>
    </row>
    <row r="282" spans="1:12" x14ac:dyDescent="0.25">
      <c r="A282" s="23">
        <v>17.690000000000001</v>
      </c>
      <c r="B282" s="23">
        <v>20.276409999999998</v>
      </c>
      <c r="C282" s="24">
        <v>1.96</v>
      </c>
      <c r="H282" s="10"/>
      <c r="J282" s="3"/>
      <c r="L282" s="15"/>
    </row>
    <row r="283" spans="1:12" x14ac:dyDescent="0.25">
      <c r="A283" s="23">
        <v>23.92</v>
      </c>
      <c r="B283" s="23">
        <v>24.862300000000001</v>
      </c>
      <c r="C283" s="24">
        <v>3.69</v>
      </c>
      <c r="H283" s="10"/>
      <c r="J283" s="3"/>
      <c r="L283" s="15"/>
    </row>
    <row r="284" spans="1:12" x14ac:dyDescent="0.25">
      <c r="A284" s="23">
        <v>27.65</v>
      </c>
      <c r="B284" s="23">
        <v>13.08465</v>
      </c>
      <c r="C284" s="24">
        <v>10.31</v>
      </c>
      <c r="H284" s="10"/>
      <c r="J284" s="3"/>
      <c r="L284" s="15"/>
    </row>
    <row r="285" spans="1:12" x14ac:dyDescent="0.25">
      <c r="A285" s="23">
        <v>33.35</v>
      </c>
      <c r="B285" s="23">
        <v>17.287140000000001</v>
      </c>
      <c r="C285" s="24">
        <v>18.579999999999998</v>
      </c>
      <c r="H285" s="10"/>
      <c r="J285" s="3"/>
      <c r="L285" s="15"/>
    </row>
    <row r="286" spans="1:12" x14ac:dyDescent="0.25">
      <c r="A286" s="23">
        <v>19.36</v>
      </c>
      <c r="B286" s="23">
        <v>23.69905</v>
      </c>
      <c r="C286" s="24">
        <v>20.38</v>
      </c>
      <c r="H286" s="10"/>
      <c r="J286" s="3"/>
      <c r="L286" s="15"/>
    </row>
    <row r="287" spans="1:12" x14ac:dyDescent="0.25">
      <c r="A287" s="23">
        <v>27.94</v>
      </c>
      <c r="B287" s="23">
        <v>14.715960000000001</v>
      </c>
      <c r="C287" s="24">
        <v>5.61</v>
      </c>
      <c r="H287" s="10"/>
      <c r="J287" s="3"/>
      <c r="L287" s="15"/>
    </row>
    <row r="288" spans="1:12" x14ac:dyDescent="0.25">
      <c r="A288" s="23">
        <v>33.76</v>
      </c>
      <c r="B288" s="23">
        <v>19.95439</v>
      </c>
      <c r="C288" s="24">
        <v>9.93</v>
      </c>
      <c r="H288" s="10"/>
      <c r="J288" s="3"/>
      <c r="L288" s="15"/>
    </row>
    <row r="289" spans="1:12" x14ac:dyDescent="0.25">
      <c r="A289" s="23">
        <v>14.38</v>
      </c>
      <c r="B289" s="23">
        <v>25.142219999999998</v>
      </c>
      <c r="C289" s="24">
        <v>15.41</v>
      </c>
      <c r="H289" s="10"/>
      <c r="J289" s="3"/>
      <c r="L289" s="15"/>
    </row>
    <row r="290" spans="1:12" x14ac:dyDescent="0.25">
      <c r="A290" s="23">
        <v>17.899999999999999</v>
      </c>
      <c r="B290" s="23">
        <v>14.16638</v>
      </c>
      <c r="C290" s="24">
        <v>17.940000000000001</v>
      </c>
      <c r="H290" s="10"/>
      <c r="J290" s="3"/>
      <c r="L290" s="15"/>
    </row>
    <row r="291" spans="1:12" x14ac:dyDescent="0.25">
      <c r="A291" s="23">
        <v>26.22</v>
      </c>
      <c r="B291" s="23">
        <v>16.285499999999999</v>
      </c>
      <c r="C291" s="24">
        <v>19.760000000000002</v>
      </c>
      <c r="H291" s="10"/>
      <c r="J291" s="3"/>
      <c r="L291" s="15"/>
    </row>
    <row r="292" spans="1:12" x14ac:dyDescent="0.25">
      <c r="A292" s="23">
        <v>32.26</v>
      </c>
      <c r="B292" s="23">
        <v>23.334389999999999</v>
      </c>
      <c r="C292" s="24">
        <v>21.12</v>
      </c>
      <c r="H292" s="10"/>
      <c r="J292" s="3"/>
      <c r="L292" s="15"/>
    </row>
    <row r="293" spans="1:12" x14ac:dyDescent="0.25">
      <c r="A293" s="23">
        <v>13.93</v>
      </c>
      <c r="B293" s="23">
        <v>13.20223</v>
      </c>
      <c r="C293" s="24">
        <v>1.81</v>
      </c>
      <c r="H293" s="10"/>
      <c r="J293" s="3"/>
      <c r="L293" s="15"/>
    </row>
    <row r="294" spans="1:12" x14ac:dyDescent="0.25">
      <c r="A294" s="23">
        <v>20.94</v>
      </c>
      <c r="B294" s="23">
        <v>17.085609999999999</v>
      </c>
      <c r="C294" s="24">
        <v>5.98</v>
      </c>
      <c r="H294" s="10"/>
      <c r="J294" s="3"/>
      <c r="L294" s="15"/>
    </row>
    <row r="295" spans="1:12" x14ac:dyDescent="0.25">
      <c r="A295" s="23">
        <v>28.31</v>
      </c>
      <c r="B295" s="23">
        <v>20.84395</v>
      </c>
      <c r="C295" s="24">
        <v>11.73</v>
      </c>
      <c r="H295" s="10"/>
      <c r="J295" s="3"/>
      <c r="L295" s="15"/>
    </row>
    <row r="296" spans="1:12" x14ac:dyDescent="0.25">
      <c r="A296" s="23">
        <v>32.54</v>
      </c>
      <c r="B296" s="23">
        <v>24.589400000000001</v>
      </c>
      <c r="C296" s="24">
        <v>19.850000000000001</v>
      </c>
      <c r="H296" s="10"/>
      <c r="J296" s="3"/>
      <c r="L296" s="15"/>
    </row>
    <row r="297" spans="1:12" x14ac:dyDescent="0.25">
      <c r="A297" s="23">
        <v>18.88</v>
      </c>
      <c r="B297" s="23">
        <v>13.84878</v>
      </c>
      <c r="C297" s="24">
        <v>1.6</v>
      </c>
      <c r="H297" s="10"/>
      <c r="J297" s="3"/>
      <c r="L297" s="15"/>
    </row>
    <row r="298" spans="1:12" x14ac:dyDescent="0.25">
      <c r="A298" s="23">
        <v>23.91</v>
      </c>
      <c r="B298" s="23">
        <v>20.589300000000001</v>
      </c>
      <c r="C298" s="24">
        <v>4.84</v>
      </c>
      <c r="H298" s="10"/>
      <c r="J298" s="3"/>
      <c r="L298" s="15"/>
    </row>
    <row r="299" spans="1:12" x14ac:dyDescent="0.25">
      <c r="A299" s="23">
        <v>26.42</v>
      </c>
      <c r="B299" s="23">
        <v>25.650580000000001</v>
      </c>
      <c r="C299" s="24">
        <v>12.03</v>
      </c>
      <c r="H299" s="10"/>
      <c r="J299" s="3"/>
      <c r="L299" s="15"/>
    </row>
    <row r="300" spans="1:12" x14ac:dyDescent="0.25">
      <c r="A300" s="23">
        <v>29.38</v>
      </c>
      <c r="B300" s="23">
        <v>14.50656</v>
      </c>
      <c r="C300" s="24">
        <v>21.68</v>
      </c>
      <c r="H300" s="10"/>
      <c r="J300" s="3"/>
      <c r="L300" s="15"/>
    </row>
    <row r="301" spans="1:12" x14ac:dyDescent="0.25">
      <c r="A301" s="23">
        <v>32.71</v>
      </c>
      <c r="B301" s="23">
        <v>16.228200000000001</v>
      </c>
      <c r="C301" s="24">
        <v>2.75</v>
      </c>
      <c r="H301" s="10"/>
      <c r="J301" s="3"/>
      <c r="L301" s="15"/>
    </row>
    <row r="302" spans="1:12" x14ac:dyDescent="0.25">
      <c r="A302" s="23">
        <v>14.28</v>
      </c>
      <c r="B302" s="23">
        <v>19.70955</v>
      </c>
      <c r="C302" s="24">
        <v>5.89</v>
      </c>
      <c r="H302" s="10"/>
      <c r="J302" s="3"/>
      <c r="L302" s="15"/>
    </row>
    <row r="303" spans="1:12" x14ac:dyDescent="0.25">
      <c r="A303" s="23">
        <v>19.88</v>
      </c>
      <c r="B303" s="23">
        <v>22.41835</v>
      </c>
      <c r="C303" s="24">
        <v>8.89</v>
      </c>
      <c r="H303" s="10"/>
      <c r="J303" s="3"/>
      <c r="L303" s="15"/>
    </row>
    <row r="304" spans="1:12" x14ac:dyDescent="0.25">
      <c r="A304" s="23">
        <v>26.06</v>
      </c>
      <c r="B304" s="23">
        <v>25.58662</v>
      </c>
      <c r="C304" s="24">
        <v>15.31</v>
      </c>
      <c r="H304" s="10"/>
      <c r="J304" s="3"/>
      <c r="L304" s="15"/>
    </row>
    <row r="305" spans="1:12" x14ac:dyDescent="0.25">
      <c r="A305" s="23">
        <v>31.79</v>
      </c>
      <c r="B305" s="23">
        <v>12.463419999999999</v>
      </c>
      <c r="C305" s="24">
        <v>20.260000000000002</v>
      </c>
      <c r="H305" s="10"/>
      <c r="J305" s="3"/>
      <c r="L305" s="15"/>
    </row>
    <row r="306" spans="1:12" x14ac:dyDescent="0.25">
      <c r="A306" s="23">
        <v>14.8</v>
      </c>
      <c r="B306" s="23">
        <v>19.06446</v>
      </c>
      <c r="C306" s="24">
        <v>2.5499999999999998</v>
      </c>
      <c r="H306" s="10"/>
      <c r="J306" s="3"/>
      <c r="L306" s="15"/>
    </row>
    <row r="307" spans="1:12" x14ac:dyDescent="0.25">
      <c r="A307" s="23">
        <v>20.63</v>
      </c>
      <c r="B307" s="23">
        <v>22.798870000000001</v>
      </c>
      <c r="C307" s="24">
        <v>14.31</v>
      </c>
      <c r="H307" s="10"/>
      <c r="J307" s="3"/>
      <c r="L307" s="15"/>
    </row>
    <row r="308" spans="1:12" x14ac:dyDescent="0.25">
      <c r="A308" s="23">
        <v>23.53</v>
      </c>
      <c r="B308" s="23">
        <v>24.720330000000001</v>
      </c>
      <c r="C308" s="24">
        <v>18.149999999999999</v>
      </c>
      <c r="H308" s="10"/>
      <c r="J308" s="3"/>
      <c r="L308" s="15"/>
    </row>
    <row r="309" spans="1:12" x14ac:dyDescent="0.25">
      <c r="A309" s="23">
        <v>32.119999999999997</v>
      </c>
      <c r="B309" s="23">
        <v>16.583549999999999</v>
      </c>
      <c r="C309" s="24">
        <v>20.85</v>
      </c>
      <c r="H309" s="10"/>
      <c r="J309" s="3"/>
      <c r="L309" s="15"/>
    </row>
    <row r="310" spans="1:12" x14ac:dyDescent="0.25">
      <c r="A310" s="23">
        <v>14.56</v>
      </c>
      <c r="B310" s="23">
        <v>22.595050000000001</v>
      </c>
      <c r="C310" s="24">
        <v>3.78</v>
      </c>
      <c r="H310" s="10"/>
      <c r="J310" s="3"/>
      <c r="L310" s="15"/>
    </row>
    <row r="311" spans="1:12" x14ac:dyDescent="0.25">
      <c r="A311" s="23">
        <v>20.56</v>
      </c>
      <c r="B311" s="23">
        <v>23.755040000000001</v>
      </c>
      <c r="C311" s="24">
        <v>8.9700000000000006</v>
      </c>
      <c r="H311" s="10"/>
      <c r="J311" s="3"/>
      <c r="L311" s="15"/>
    </row>
    <row r="312" spans="1:12" x14ac:dyDescent="0.25">
      <c r="A312" s="23">
        <v>25.3</v>
      </c>
      <c r="B312" s="23">
        <v>13.71672</v>
      </c>
      <c r="C312" s="24">
        <v>17.68</v>
      </c>
      <c r="H312" s="10"/>
      <c r="J312" s="3"/>
      <c r="L312" s="15"/>
    </row>
    <row r="313" spans="1:12" x14ac:dyDescent="0.25">
      <c r="A313" s="23">
        <v>29.04</v>
      </c>
      <c r="B313" s="23">
        <v>24.04147</v>
      </c>
      <c r="C313" s="24">
        <v>21.28</v>
      </c>
      <c r="H313" s="10"/>
      <c r="J313" s="3"/>
      <c r="L313" s="15"/>
    </row>
    <row r="314" spans="1:12" x14ac:dyDescent="0.25">
      <c r="A314" s="23">
        <v>32.229999999999997</v>
      </c>
      <c r="B314" s="23">
        <v>15.28647</v>
      </c>
      <c r="C314" s="24">
        <v>1.48</v>
      </c>
      <c r="H314" s="10"/>
      <c r="J314" s="3"/>
      <c r="L314" s="15"/>
    </row>
    <row r="315" spans="1:12" x14ac:dyDescent="0.25">
      <c r="A315" s="23">
        <v>14.53</v>
      </c>
      <c r="B315" s="23">
        <v>18.753959999999999</v>
      </c>
      <c r="C315" s="24">
        <v>4.17</v>
      </c>
      <c r="H315" s="10"/>
      <c r="J315" s="3"/>
      <c r="L315" s="15"/>
    </row>
    <row r="316" spans="1:12" x14ac:dyDescent="0.25">
      <c r="A316" s="23">
        <v>20.59</v>
      </c>
      <c r="B316" s="23">
        <v>25.384219999999999</v>
      </c>
      <c r="C316" s="24">
        <v>6.9</v>
      </c>
      <c r="H316" s="10"/>
      <c r="J316" s="3"/>
      <c r="L316" s="15"/>
    </row>
    <row r="317" spans="1:12" x14ac:dyDescent="0.25">
      <c r="A317" s="23">
        <v>24</v>
      </c>
      <c r="B317" s="23">
        <v>14.044269999999999</v>
      </c>
      <c r="C317" s="24">
        <v>11.01</v>
      </c>
      <c r="H317" s="10"/>
      <c r="J317" s="3"/>
      <c r="L317" s="15"/>
    </row>
    <row r="318" spans="1:12" x14ac:dyDescent="0.25">
      <c r="A318" s="23">
        <v>28.1</v>
      </c>
      <c r="B318" s="23">
        <v>21.68469</v>
      </c>
      <c r="C318" s="24">
        <v>16.89</v>
      </c>
      <c r="H318" s="10"/>
      <c r="J318" s="3"/>
      <c r="L318" s="15"/>
    </row>
    <row r="319" spans="1:12" x14ac:dyDescent="0.25">
      <c r="A319" s="23">
        <v>17.23</v>
      </c>
      <c r="B319" s="23">
        <v>13.9712</v>
      </c>
      <c r="C319" s="24">
        <v>21.03</v>
      </c>
      <c r="H319" s="10"/>
      <c r="J319" s="3"/>
      <c r="L319" s="15"/>
    </row>
    <row r="320" spans="1:12" x14ac:dyDescent="0.25">
      <c r="A320" s="23">
        <v>23.58</v>
      </c>
      <c r="B320" s="23">
        <v>19.250260000000001</v>
      </c>
      <c r="C320" s="24">
        <v>4.12</v>
      </c>
      <c r="H320" s="10"/>
      <c r="J320" s="3"/>
      <c r="L320" s="15"/>
    </row>
    <row r="321" spans="1:12" x14ac:dyDescent="0.25">
      <c r="A321" s="23">
        <v>32.200000000000003</v>
      </c>
      <c r="B321" s="23">
        <v>23.712260000000001</v>
      </c>
      <c r="C321" s="24">
        <v>8.4600000000000009</v>
      </c>
      <c r="H321" s="10"/>
      <c r="J321" s="3"/>
      <c r="L321" s="15"/>
    </row>
    <row r="322" spans="1:12" x14ac:dyDescent="0.25">
      <c r="A322" s="23">
        <v>20.05</v>
      </c>
      <c r="B322" s="23">
        <v>14.01178</v>
      </c>
      <c r="C322" s="24">
        <v>16.010000000000002</v>
      </c>
      <c r="H322" s="10"/>
      <c r="J322" s="3"/>
      <c r="L322" s="15"/>
    </row>
    <row r="323" spans="1:12" x14ac:dyDescent="0.25">
      <c r="A323" s="23">
        <v>22.91</v>
      </c>
      <c r="B323" s="23">
        <v>20.662569999999999</v>
      </c>
      <c r="C323" s="24">
        <v>21.59</v>
      </c>
      <c r="H323" s="10"/>
      <c r="J323" s="3"/>
      <c r="L323" s="15"/>
    </row>
    <row r="324" spans="1:12" x14ac:dyDescent="0.25">
      <c r="A324" s="23">
        <v>27.06</v>
      </c>
      <c r="B324" s="23">
        <v>25.407240000000002</v>
      </c>
      <c r="C324" s="23">
        <v>2.6246</v>
      </c>
      <c r="H324" s="10"/>
      <c r="J324" s="3"/>
    </row>
    <row r="325" spans="1:12" x14ac:dyDescent="0.25">
      <c r="A325" s="23">
        <v>30.59</v>
      </c>
      <c r="B325" s="23">
        <v>13.39339</v>
      </c>
      <c r="C325" s="23">
        <v>6.8746</v>
      </c>
      <c r="H325" s="10"/>
      <c r="J325" s="3"/>
    </row>
    <row r="326" spans="1:12" x14ac:dyDescent="0.25">
      <c r="A326" s="23">
        <v>31.82</v>
      </c>
      <c r="B326" s="23">
        <v>21.79279</v>
      </c>
      <c r="C326" s="23">
        <v>11.384600000000001</v>
      </c>
      <c r="H326" s="10"/>
      <c r="J326" s="3"/>
    </row>
    <row r="327" spans="1:12" x14ac:dyDescent="0.25">
      <c r="A327" s="23">
        <v>14.83</v>
      </c>
      <c r="B327" s="23">
        <v>25.171880000000002</v>
      </c>
      <c r="C327" s="23">
        <v>16.044599999999999</v>
      </c>
      <c r="H327" s="10"/>
      <c r="J327" s="3"/>
    </row>
    <row r="328" spans="1:12" x14ac:dyDescent="0.25">
      <c r="A328" s="23">
        <v>19.809999999999999</v>
      </c>
      <c r="B328" s="23">
        <v>14.08135</v>
      </c>
      <c r="C328" s="23">
        <v>19.614599999999999</v>
      </c>
      <c r="H328" s="10"/>
      <c r="J328" s="3"/>
    </row>
    <row r="329" spans="1:12" x14ac:dyDescent="0.25">
      <c r="A329" s="23">
        <v>25.33</v>
      </c>
      <c r="B329" s="23">
        <v>18.042999999999999</v>
      </c>
      <c r="C329" s="23">
        <v>3.6246</v>
      </c>
      <c r="H329" s="10"/>
      <c r="J329" s="3"/>
    </row>
    <row r="330" spans="1:12" x14ac:dyDescent="0.25">
      <c r="A330" s="23">
        <v>27.44</v>
      </c>
      <c r="B330" s="23">
        <v>22.664010000000001</v>
      </c>
      <c r="C330" s="23">
        <v>13.894600000000001</v>
      </c>
      <c r="H330" s="10"/>
      <c r="J330" s="3"/>
    </row>
    <row r="331" spans="1:12" x14ac:dyDescent="0.25">
      <c r="A331" s="23">
        <v>30.51</v>
      </c>
      <c r="B331" s="23">
        <v>23.287050000000001</v>
      </c>
      <c r="C331" s="23">
        <v>17.9146</v>
      </c>
      <c r="H331" s="10"/>
      <c r="J331" s="3"/>
    </row>
    <row r="332" spans="1:12" x14ac:dyDescent="0.25">
      <c r="A332" s="23">
        <v>33.32</v>
      </c>
      <c r="B332" s="23">
        <v>19.231819999999999</v>
      </c>
      <c r="C332" s="23">
        <v>21.244599999999998</v>
      </c>
      <c r="H332" s="10"/>
      <c r="J332" s="3"/>
    </row>
    <row r="333" spans="1:12" x14ac:dyDescent="0.25">
      <c r="A333" s="23">
        <v>22.23</v>
      </c>
      <c r="B333" s="23">
        <v>24.94247</v>
      </c>
      <c r="C333" s="23">
        <v>2.9745999999999997</v>
      </c>
      <c r="H333" s="10"/>
      <c r="J333" s="3"/>
    </row>
    <row r="334" spans="1:12" x14ac:dyDescent="0.25">
      <c r="A334" s="23">
        <v>30.18</v>
      </c>
      <c r="B334" s="23">
        <v>15.432930000000001</v>
      </c>
      <c r="C334" s="23">
        <v>10.9246</v>
      </c>
      <c r="H334" s="10"/>
      <c r="J334" s="3"/>
    </row>
    <row r="335" spans="1:12" x14ac:dyDescent="0.25">
      <c r="A335" s="23">
        <v>33.39</v>
      </c>
      <c r="B335" s="23">
        <v>19.511810000000001</v>
      </c>
      <c r="C335" s="23">
        <v>19.334599999999998</v>
      </c>
      <c r="H335" s="10"/>
      <c r="J335" s="3"/>
    </row>
    <row r="336" spans="1:12" x14ac:dyDescent="0.25">
      <c r="A336" s="23">
        <v>16.29</v>
      </c>
      <c r="B336" s="23">
        <v>23.753450000000001</v>
      </c>
      <c r="C336" s="23">
        <v>1.8146</v>
      </c>
      <c r="H336" s="10"/>
      <c r="J336" s="3"/>
    </row>
    <row r="337" spans="1:10" x14ac:dyDescent="0.25">
      <c r="A337" s="23">
        <v>25.6</v>
      </c>
      <c r="B337" s="23">
        <v>16.39988</v>
      </c>
      <c r="C337" s="23">
        <v>13.9046</v>
      </c>
      <c r="H337" s="10"/>
      <c r="J337" s="3"/>
    </row>
    <row r="338" spans="1:10" x14ac:dyDescent="0.25">
      <c r="A338" s="23">
        <v>30.05</v>
      </c>
      <c r="B338" s="23">
        <v>19.738040000000002</v>
      </c>
      <c r="C338" s="23">
        <v>17.104599999999998</v>
      </c>
      <c r="H338" s="10"/>
      <c r="J338" s="3"/>
    </row>
    <row r="339" spans="1:10" x14ac:dyDescent="0.25">
      <c r="A339" s="23">
        <v>33.42</v>
      </c>
      <c r="B339" s="23">
        <v>25.881450000000001</v>
      </c>
      <c r="C339" s="23">
        <v>20.5246</v>
      </c>
      <c r="H339" s="10"/>
      <c r="J339" s="3"/>
    </row>
    <row r="340" spans="1:10" x14ac:dyDescent="0.25">
      <c r="A340" s="23">
        <v>14.17</v>
      </c>
      <c r="B340" s="23">
        <v>12.791370000000001</v>
      </c>
      <c r="C340" s="23">
        <v>1.9146000000000001</v>
      </c>
      <c r="H340" s="10"/>
      <c r="J340" s="3"/>
    </row>
    <row r="341" spans="1:10" x14ac:dyDescent="0.25">
      <c r="A341" s="23">
        <v>22.86</v>
      </c>
      <c r="B341" s="23">
        <v>15.83426</v>
      </c>
      <c r="C341" s="23">
        <v>7.2446000000000002</v>
      </c>
      <c r="H341" s="10"/>
      <c r="J341" s="3"/>
    </row>
    <row r="342" spans="1:10" x14ac:dyDescent="0.25">
      <c r="A342" s="23">
        <v>27.36</v>
      </c>
      <c r="B342" s="23">
        <v>24.647790000000001</v>
      </c>
      <c r="C342" s="23">
        <v>14.524600000000001</v>
      </c>
      <c r="H342" s="10"/>
      <c r="J342" s="3"/>
    </row>
    <row r="343" spans="1:10" x14ac:dyDescent="0.25">
      <c r="A343" s="23">
        <v>33.25</v>
      </c>
      <c r="B343" s="23">
        <v>14.847530000000001</v>
      </c>
      <c r="C343" s="23">
        <v>20.864599999999999</v>
      </c>
      <c r="H343" s="10"/>
      <c r="J343" s="3"/>
    </row>
    <row r="344" spans="1:10" x14ac:dyDescent="0.25">
      <c r="A344" s="23">
        <v>14.46</v>
      </c>
      <c r="B344" s="23">
        <v>23.494209999999999</v>
      </c>
      <c r="C344" s="23">
        <v>3.6246</v>
      </c>
      <c r="H344" s="10"/>
      <c r="J344" s="3"/>
    </row>
    <row r="345" spans="1:10" x14ac:dyDescent="0.25">
      <c r="A345" s="23">
        <v>22.27</v>
      </c>
      <c r="B345" s="23">
        <v>13.912610000000001</v>
      </c>
      <c r="C345" s="23">
        <v>5.4045999999999994</v>
      </c>
      <c r="H345" s="10"/>
      <c r="J345" s="3"/>
    </row>
    <row r="346" spans="1:10" x14ac:dyDescent="0.25">
      <c r="A346" s="23">
        <v>26.9</v>
      </c>
      <c r="B346" s="23">
        <v>18.369319999999998</v>
      </c>
      <c r="C346" s="23">
        <v>13.3146</v>
      </c>
      <c r="H346" s="10"/>
      <c r="J346" s="3"/>
    </row>
    <row r="347" spans="1:10" x14ac:dyDescent="0.25">
      <c r="A347" s="23">
        <v>31.92</v>
      </c>
      <c r="B347" s="23">
        <v>25.024930000000001</v>
      </c>
      <c r="C347" s="23">
        <v>16.0246</v>
      </c>
      <c r="H347" s="10"/>
      <c r="J347" s="3"/>
    </row>
    <row r="348" spans="1:10" x14ac:dyDescent="0.25">
      <c r="A348" s="23">
        <v>22.16</v>
      </c>
      <c r="B348" s="23">
        <v>19.994589999999999</v>
      </c>
      <c r="C348" s="23">
        <v>20.7746</v>
      </c>
      <c r="H348" s="10"/>
      <c r="J348" s="3"/>
    </row>
    <row r="349" spans="1:10" x14ac:dyDescent="0.25">
      <c r="A349" s="23">
        <v>27.73</v>
      </c>
      <c r="B349" s="23">
        <v>25.529150000000001</v>
      </c>
      <c r="C349" s="23">
        <v>2.0459999999999998</v>
      </c>
      <c r="H349" s="10"/>
      <c r="J349" s="3"/>
    </row>
    <row r="350" spans="1:10" x14ac:dyDescent="0.25">
      <c r="A350" s="23">
        <v>31.93</v>
      </c>
      <c r="B350" s="23">
        <v>14.66653</v>
      </c>
      <c r="C350" s="23">
        <v>13.1646</v>
      </c>
      <c r="H350" s="10"/>
      <c r="J350" s="3"/>
    </row>
    <row r="351" spans="1:10" x14ac:dyDescent="0.25">
      <c r="A351" s="23">
        <v>18.27</v>
      </c>
      <c r="B351" s="23">
        <v>20.17991</v>
      </c>
      <c r="C351" s="23">
        <v>19.4846</v>
      </c>
      <c r="H351" s="10"/>
      <c r="J351" s="3"/>
    </row>
    <row r="352" spans="1:10" x14ac:dyDescent="0.25">
      <c r="A352" s="23">
        <v>25.22</v>
      </c>
      <c r="B352" s="23">
        <v>25.313469999999999</v>
      </c>
      <c r="C352" s="23">
        <v>3.0246</v>
      </c>
      <c r="H352" s="10"/>
      <c r="J352" s="3"/>
    </row>
    <row r="353" spans="1:10" x14ac:dyDescent="0.25">
      <c r="A353" s="23">
        <v>29.73</v>
      </c>
      <c r="B353" s="23">
        <v>19.644290000000002</v>
      </c>
      <c r="C353" s="23">
        <v>7.3845999999999998</v>
      </c>
      <c r="H353" s="10"/>
      <c r="J353" s="3"/>
    </row>
    <row r="354" spans="1:10" x14ac:dyDescent="0.25">
      <c r="A354" s="23">
        <v>31.56</v>
      </c>
      <c r="B354" s="23">
        <v>25.823309999999999</v>
      </c>
      <c r="C354" s="23">
        <v>13.854600000000001</v>
      </c>
      <c r="H354" s="10"/>
      <c r="J354" s="3"/>
    </row>
    <row r="355" spans="1:10" x14ac:dyDescent="0.25">
      <c r="A355" s="23">
        <v>19.11</v>
      </c>
      <c r="B355" s="23">
        <v>15.725020000000001</v>
      </c>
      <c r="C355" s="23">
        <v>21.9146</v>
      </c>
      <c r="H355" s="10"/>
      <c r="J355" s="3"/>
    </row>
    <row r="356" spans="1:10" x14ac:dyDescent="0.25">
      <c r="A356" s="23">
        <v>25.3</v>
      </c>
      <c r="B356" s="23">
        <v>20.793199999999999</v>
      </c>
      <c r="C356" s="23">
        <v>3.9365999999999999</v>
      </c>
      <c r="H356" s="10"/>
      <c r="J356" s="3"/>
    </row>
    <row r="357" spans="1:10" x14ac:dyDescent="0.25">
      <c r="A357" s="23">
        <v>29.61</v>
      </c>
      <c r="B357" s="23">
        <v>25.01802</v>
      </c>
      <c r="C357" s="23">
        <v>5.7165999999999997</v>
      </c>
      <c r="H357" s="10"/>
      <c r="J357" s="3"/>
    </row>
    <row r="358" spans="1:10" x14ac:dyDescent="0.25">
      <c r="A358" s="23">
        <v>14.81</v>
      </c>
      <c r="B358" s="23">
        <v>15.46828</v>
      </c>
      <c r="C358" s="23">
        <v>13.6266</v>
      </c>
      <c r="H358" s="10"/>
      <c r="J358" s="3"/>
    </row>
    <row r="359" spans="1:10" x14ac:dyDescent="0.25">
      <c r="A359" s="23">
        <v>26</v>
      </c>
      <c r="B359" s="23">
        <v>19.042380000000001</v>
      </c>
      <c r="C359" s="23">
        <v>16.336600000000001</v>
      </c>
      <c r="H359" s="10"/>
      <c r="J359" s="3"/>
    </row>
    <row r="360" spans="1:10" x14ac:dyDescent="0.25">
      <c r="A360" s="23">
        <v>29.92</v>
      </c>
      <c r="B360" s="23">
        <v>24.720690000000001</v>
      </c>
      <c r="C360" s="23">
        <v>3.3365999999999998</v>
      </c>
      <c r="H360" s="10"/>
      <c r="J360" s="3"/>
    </row>
    <row r="361" spans="1:10" x14ac:dyDescent="0.25">
      <c r="A361" s="23">
        <v>32.409999999999997</v>
      </c>
      <c r="B361" s="23">
        <v>19.635909999999999</v>
      </c>
      <c r="C361" s="23">
        <v>7.6966000000000001</v>
      </c>
      <c r="H361" s="10"/>
      <c r="J361" s="3"/>
    </row>
    <row r="362" spans="1:10" x14ac:dyDescent="0.25">
      <c r="A362" s="23">
        <v>15.81</v>
      </c>
      <c r="B362" s="23">
        <v>23.389199999999999</v>
      </c>
      <c r="C362" s="23">
        <v>14.166600000000001</v>
      </c>
      <c r="H362" s="10"/>
      <c r="J362" s="3"/>
    </row>
    <row r="363" spans="1:10" x14ac:dyDescent="0.25">
      <c r="A363" s="23">
        <v>22.84</v>
      </c>
      <c r="B363" s="23">
        <v>25.826709999999999</v>
      </c>
      <c r="C363" s="23">
        <v>22.226600000000001</v>
      </c>
      <c r="H363" s="10"/>
      <c r="J363" s="3"/>
    </row>
    <row r="364" spans="1:10" x14ac:dyDescent="0.25">
      <c r="A364" s="23">
        <v>32.92</v>
      </c>
      <c r="B364" s="23">
        <v>14.95093</v>
      </c>
      <c r="C364" s="23">
        <v>2.1219999999999999</v>
      </c>
      <c r="D364" s="24"/>
      <c r="H364" s="10"/>
      <c r="J364" s="3"/>
    </row>
    <row r="365" spans="1:10" x14ac:dyDescent="0.25">
      <c r="A365" s="23">
        <v>14.57</v>
      </c>
      <c r="B365" s="23">
        <v>18.537040000000001</v>
      </c>
      <c r="C365" s="23">
        <v>6.2920000000000007</v>
      </c>
      <c r="D365" s="24"/>
      <c r="H365" s="10"/>
      <c r="J365" s="3"/>
    </row>
    <row r="366" spans="1:10" x14ac:dyDescent="0.25">
      <c r="A366" s="23">
        <v>20.27</v>
      </c>
      <c r="B366" s="23">
        <v>24.736519999999999</v>
      </c>
      <c r="C366" s="23">
        <v>12.042</v>
      </c>
      <c r="D366" s="24"/>
      <c r="H366" s="10"/>
      <c r="J366" s="3"/>
    </row>
    <row r="367" spans="1:10" x14ac:dyDescent="0.25">
      <c r="A367" s="23">
        <v>28.29</v>
      </c>
      <c r="B367" s="23">
        <v>22.640540000000001</v>
      </c>
      <c r="C367" s="23">
        <v>20.162000000000003</v>
      </c>
      <c r="D367" s="24"/>
      <c r="H367" s="10"/>
      <c r="J367" s="3"/>
    </row>
    <row r="368" spans="1:10" x14ac:dyDescent="0.25">
      <c r="A368" s="23">
        <v>33.42</v>
      </c>
      <c r="B368" s="23">
        <v>16.798860000000001</v>
      </c>
      <c r="H368" s="10"/>
      <c r="J368" s="3"/>
    </row>
    <row r="369" spans="1:10" x14ac:dyDescent="0.25">
      <c r="A369" s="23">
        <v>14.56</v>
      </c>
      <c r="B369" s="23">
        <v>21.278670000000002</v>
      </c>
      <c r="H369" s="10"/>
      <c r="J369" s="3"/>
    </row>
    <row r="370" spans="1:10" x14ac:dyDescent="0.25">
      <c r="A370" s="23">
        <v>19.940000000000001</v>
      </c>
      <c r="B370" s="23">
        <v>25.38374</v>
      </c>
      <c r="H370" s="10"/>
      <c r="J370" s="3"/>
    </row>
    <row r="371" spans="1:10" x14ac:dyDescent="0.25">
      <c r="A371" s="23">
        <v>26.6</v>
      </c>
      <c r="B371" s="23">
        <v>15.842700000000001</v>
      </c>
      <c r="H371" s="10"/>
      <c r="J371" s="3"/>
    </row>
    <row r="372" spans="1:10" x14ac:dyDescent="0.25">
      <c r="A372" s="23">
        <v>32.83</v>
      </c>
      <c r="B372" s="23">
        <v>25.488980000000002</v>
      </c>
      <c r="H372" s="10"/>
      <c r="J372" s="3"/>
    </row>
    <row r="373" spans="1:10" x14ac:dyDescent="0.25">
      <c r="A373" s="23">
        <v>17.14</v>
      </c>
      <c r="B373" s="23">
        <v>13.99675</v>
      </c>
      <c r="H373" s="10"/>
      <c r="J373" s="3"/>
    </row>
    <row r="374" spans="1:10" x14ac:dyDescent="0.25">
      <c r="A374" s="23">
        <v>22.99</v>
      </c>
      <c r="B374" s="23">
        <v>20.116199999999999</v>
      </c>
      <c r="H374" s="10"/>
      <c r="J374" s="3"/>
    </row>
    <row r="375" spans="1:10" x14ac:dyDescent="0.25">
      <c r="A375" s="23">
        <v>28.31</v>
      </c>
      <c r="B375" s="23">
        <v>25.108280000000001</v>
      </c>
      <c r="H375" s="10"/>
      <c r="J375" s="3"/>
    </row>
    <row r="376" spans="1:10" x14ac:dyDescent="0.25">
      <c r="A376" s="23">
        <v>31.46</v>
      </c>
      <c r="B376" s="23">
        <v>19.647500000000001</v>
      </c>
      <c r="H376" s="10"/>
      <c r="J376" s="3"/>
    </row>
    <row r="377" spans="1:10" x14ac:dyDescent="0.25">
      <c r="A377" s="23">
        <v>18.73</v>
      </c>
      <c r="B377" s="23">
        <v>25.749279999999999</v>
      </c>
      <c r="H377" s="10"/>
      <c r="J377" s="3"/>
    </row>
    <row r="378" spans="1:10" x14ac:dyDescent="0.25">
      <c r="A378" s="23">
        <v>22.9</v>
      </c>
      <c r="B378" s="23">
        <v>22.46799</v>
      </c>
      <c r="H378" s="10"/>
      <c r="J378" s="3"/>
    </row>
    <row r="379" spans="1:10" x14ac:dyDescent="0.25">
      <c r="A379" s="23">
        <v>28.52</v>
      </c>
      <c r="B379" s="23">
        <v>24.13571</v>
      </c>
      <c r="H379" s="10"/>
      <c r="J379" s="3"/>
    </row>
    <row r="380" spans="1:10" x14ac:dyDescent="0.25">
      <c r="A380" s="23">
        <v>33.83</v>
      </c>
      <c r="B380" s="23">
        <v>15.124700000000001</v>
      </c>
      <c r="H380" s="10"/>
      <c r="J380" s="3"/>
    </row>
    <row r="381" spans="1:10" x14ac:dyDescent="0.25">
      <c r="A381" s="23">
        <v>18.190000000000001</v>
      </c>
      <c r="B381" s="23">
        <v>18.65606</v>
      </c>
      <c r="H381" s="10"/>
      <c r="J381" s="3"/>
    </row>
    <row r="382" spans="1:10" x14ac:dyDescent="0.25">
      <c r="A382" s="23">
        <v>24.44</v>
      </c>
      <c r="B382" s="23">
        <v>25.960940000000001</v>
      </c>
      <c r="H382" s="10"/>
      <c r="J382" s="3"/>
    </row>
    <row r="383" spans="1:10" x14ac:dyDescent="0.25">
      <c r="A383" s="23">
        <v>28.79</v>
      </c>
      <c r="B383" s="23">
        <v>14.902990000000001</v>
      </c>
      <c r="H383" s="10"/>
      <c r="J383" s="3"/>
    </row>
    <row r="384" spans="1:10" x14ac:dyDescent="0.25">
      <c r="A384" s="23">
        <v>31.52</v>
      </c>
      <c r="B384" s="23">
        <v>21.70486</v>
      </c>
      <c r="H384" s="10"/>
      <c r="J384" s="3"/>
    </row>
    <row r="385" spans="1:10" x14ac:dyDescent="0.25">
      <c r="A385" s="23">
        <v>33.46</v>
      </c>
      <c r="B385" s="23">
        <v>25.286580000000001</v>
      </c>
      <c r="H385" s="10"/>
      <c r="J385" s="3"/>
    </row>
    <row r="386" spans="1:10" x14ac:dyDescent="0.25">
      <c r="A386" s="23">
        <v>20.010000000000002</v>
      </c>
      <c r="B386" s="23">
        <v>13.93317</v>
      </c>
      <c r="H386" s="10"/>
      <c r="J386" s="3"/>
    </row>
    <row r="387" spans="1:10" x14ac:dyDescent="0.25">
      <c r="A387" s="23">
        <v>27.69</v>
      </c>
      <c r="B387" s="23">
        <v>23.396899999999999</v>
      </c>
      <c r="H387" s="10"/>
      <c r="J387" s="3"/>
    </row>
    <row r="388" spans="1:10" x14ac:dyDescent="0.25">
      <c r="A388" s="23">
        <v>32.06</v>
      </c>
      <c r="B388" s="23">
        <v>16.545030000000001</v>
      </c>
      <c r="H388" s="10"/>
      <c r="J388" s="3"/>
    </row>
    <row r="389" spans="1:10" x14ac:dyDescent="0.25">
      <c r="A389" s="23">
        <v>17.29</v>
      </c>
      <c r="B389" s="23">
        <v>19.895900000000001</v>
      </c>
      <c r="H389" s="10"/>
      <c r="J389" s="3"/>
    </row>
    <row r="390" spans="1:10" x14ac:dyDescent="0.25">
      <c r="A390" s="23">
        <v>21.47</v>
      </c>
      <c r="B390" s="23">
        <v>25.301770000000001</v>
      </c>
      <c r="H390" s="10"/>
      <c r="J390" s="3"/>
    </row>
    <row r="391" spans="1:10" x14ac:dyDescent="0.25">
      <c r="A391" s="23">
        <v>25.33</v>
      </c>
      <c r="B391" s="23">
        <v>17.835609999999999</v>
      </c>
      <c r="H391" s="10"/>
      <c r="J391" s="3"/>
    </row>
    <row r="392" spans="1:10" x14ac:dyDescent="0.25">
      <c r="A392" s="23">
        <v>26.73</v>
      </c>
      <c r="B392" s="23">
        <v>20.335439999999998</v>
      </c>
      <c r="H392" s="10"/>
      <c r="J392" s="3"/>
    </row>
    <row r="393" spans="1:10" x14ac:dyDescent="0.25">
      <c r="A393" s="23">
        <v>32.44</v>
      </c>
      <c r="B393" s="23">
        <v>22.555060000000001</v>
      </c>
      <c r="H393" s="10"/>
      <c r="J393" s="3"/>
    </row>
    <row r="394" spans="1:10" x14ac:dyDescent="0.25">
      <c r="A394" s="23">
        <v>18.2</v>
      </c>
      <c r="B394" s="23">
        <v>25.142579999999999</v>
      </c>
      <c r="H394" s="10"/>
      <c r="J394" s="3"/>
    </row>
    <row r="395" spans="1:10" x14ac:dyDescent="0.25">
      <c r="A395" s="23">
        <v>22.68</v>
      </c>
      <c r="B395" s="23">
        <v>17.997640000000001</v>
      </c>
      <c r="H395" s="10"/>
      <c r="J395" s="3"/>
    </row>
    <row r="396" spans="1:10" x14ac:dyDescent="0.25">
      <c r="A396" s="23">
        <v>27.98</v>
      </c>
      <c r="B396" s="23">
        <v>25.702570000000001</v>
      </c>
      <c r="H396" s="10"/>
      <c r="J396" s="3"/>
    </row>
    <row r="397" spans="1:10" x14ac:dyDescent="0.25">
      <c r="A397" s="23">
        <v>32.409999999999997</v>
      </c>
      <c r="B397" s="23">
        <v>19.016159999999999</v>
      </c>
      <c r="H397" s="10"/>
      <c r="J397" s="3"/>
    </row>
    <row r="398" spans="1:10" x14ac:dyDescent="0.25">
      <c r="A398" s="23">
        <v>16.920000000000002</v>
      </c>
      <c r="B398" s="23">
        <v>23.243320000000001</v>
      </c>
      <c r="H398" s="10"/>
      <c r="J398" s="3"/>
    </row>
    <row r="399" spans="1:10" x14ac:dyDescent="0.25">
      <c r="A399" s="23">
        <v>22.66</v>
      </c>
      <c r="B399" s="23">
        <v>14.15377</v>
      </c>
      <c r="H399" s="10"/>
      <c r="J399" s="3"/>
    </row>
    <row r="400" spans="1:10" x14ac:dyDescent="0.25">
      <c r="A400" s="23">
        <v>23.6</v>
      </c>
      <c r="B400" s="23">
        <v>18.25291</v>
      </c>
      <c r="H400" s="10"/>
      <c r="J400" s="3"/>
    </row>
    <row r="401" spans="1:10" x14ac:dyDescent="0.25">
      <c r="A401" s="23">
        <v>26.13</v>
      </c>
      <c r="B401" s="23">
        <v>25.305029999999999</v>
      </c>
      <c r="H401" s="10"/>
      <c r="J401" s="3"/>
    </row>
    <row r="402" spans="1:10" x14ac:dyDescent="0.25">
      <c r="A402" s="23">
        <v>29.9</v>
      </c>
      <c r="B402" s="23">
        <v>15.7615</v>
      </c>
      <c r="H402" s="10"/>
      <c r="J402" s="3"/>
    </row>
    <row r="403" spans="1:10" x14ac:dyDescent="0.25">
      <c r="A403" s="23">
        <v>32.64</v>
      </c>
      <c r="B403" s="23">
        <v>20.403120000000001</v>
      </c>
      <c r="H403" s="10"/>
      <c r="J403" s="3"/>
    </row>
    <row r="404" spans="1:10" x14ac:dyDescent="0.25">
      <c r="A404" s="23">
        <v>21.05</v>
      </c>
      <c r="B404" s="23">
        <v>22.504999999999999</v>
      </c>
      <c r="H404" s="10"/>
      <c r="J404" s="3"/>
    </row>
    <row r="405" spans="1:10" x14ac:dyDescent="0.25">
      <c r="A405" s="23">
        <v>23.59</v>
      </c>
      <c r="B405" s="23">
        <v>24.69905</v>
      </c>
      <c r="H405" s="10"/>
      <c r="J405" s="3"/>
    </row>
    <row r="406" spans="1:10" x14ac:dyDescent="0.25">
      <c r="A406" s="23">
        <v>30.1</v>
      </c>
      <c r="B406" s="23">
        <v>17.783149999999999</v>
      </c>
      <c r="H406" s="10"/>
      <c r="J406" s="3"/>
    </row>
    <row r="407" spans="1:10" x14ac:dyDescent="0.25">
      <c r="A407" s="23">
        <v>33.15</v>
      </c>
      <c r="B407" s="23">
        <v>23.049510000000001</v>
      </c>
      <c r="H407" s="10"/>
      <c r="J407" s="3"/>
    </row>
    <row r="408" spans="1:10" x14ac:dyDescent="0.25">
      <c r="A408" s="23">
        <v>17.16</v>
      </c>
      <c r="B408" s="23">
        <v>16.054970000000001</v>
      </c>
      <c r="H408" s="10"/>
      <c r="J408" s="3"/>
    </row>
    <row r="409" spans="1:10" x14ac:dyDescent="0.25">
      <c r="A409" s="23">
        <v>19.54</v>
      </c>
      <c r="B409" s="23">
        <v>21.757770000000001</v>
      </c>
      <c r="H409" s="10"/>
      <c r="J409" s="3"/>
    </row>
    <row r="410" spans="1:10" x14ac:dyDescent="0.25">
      <c r="A410" s="23">
        <v>28.9</v>
      </c>
      <c r="B410" s="23">
        <v>24.50873</v>
      </c>
      <c r="H410" s="10"/>
      <c r="J410" s="3"/>
    </row>
    <row r="411" spans="1:10" x14ac:dyDescent="0.25">
      <c r="A411" s="23">
        <v>33.17</v>
      </c>
      <c r="B411" s="23">
        <v>15.693759999999999</v>
      </c>
      <c r="H411" s="10"/>
      <c r="J411" s="3"/>
    </row>
    <row r="412" spans="1:10" x14ac:dyDescent="0.25">
      <c r="A412" s="23">
        <v>22</v>
      </c>
      <c r="B412" s="23">
        <v>21.652889999999999</v>
      </c>
      <c r="H412" s="10"/>
      <c r="J412" s="3"/>
    </row>
    <row r="413" spans="1:10" x14ac:dyDescent="0.25">
      <c r="A413" s="23">
        <v>28.17</v>
      </c>
      <c r="B413" s="23">
        <v>12.72043</v>
      </c>
      <c r="H413" s="10"/>
      <c r="J413" s="3"/>
    </row>
    <row r="414" spans="1:10" x14ac:dyDescent="0.25">
      <c r="A414" s="23">
        <v>30.15</v>
      </c>
      <c r="B414" s="23">
        <v>19.743590000000001</v>
      </c>
      <c r="H414" s="10"/>
      <c r="J414" s="3"/>
    </row>
    <row r="415" spans="1:10" x14ac:dyDescent="0.25">
      <c r="A415" s="23">
        <v>32.020000000000003</v>
      </c>
      <c r="B415" s="23">
        <v>25.396049999999999</v>
      </c>
      <c r="H415" s="10"/>
      <c r="J415" s="3"/>
    </row>
    <row r="416" spans="1:10" x14ac:dyDescent="0.25">
      <c r="A416" s="23">
        <v>33.54</v>
      </c>
      <c r="B416" s="23">
        <v>15.06176</v>
      </c>
      <c r="H416" s="10"/>
      <c r="J416" s="3"/>
    </row>
    <row r="417" spans="1:10" x14ac:dyDescent="0.25">
      <c r="A417" s="23">
        <v>19.29</v>
      </c>
      <c r="B417" s="23">
        <v>22.409330000000001</v>
      </c>
      <c r="H417" s="10"/>
      <c r="J417" s="3"/>
    </row>
    <row r="418" spans="1:10" x14ac:dyDescent="0.25">
      <c r="A418" s="23">
        <v>24.69</v>
      </c>
      <c r="B418" s="23">
        <v>26.265309999999999</v>
      </c>
      <c r="H418" s="10"/>
      <c r="J418" s="3"/>
    </row>
    <row r="419" spans="1:10" x14ac:dyDescent="0.25">
      <c r="A419" s="23">
        <v>29.43</v>
      </c>
      <c r="B419" s="23">
        <v>16.477150000000002</v>
      </c>
      <c r="H419" s="10"/>
      <c r="J419" s="3"/>
    </row>
    <row r="420" spans="1:10" x14ac:dyDescent="0.25">
      <c r="A420" s="23">
        <v>32.090000000000003</v>
      </c>
      <c r="B420" s="23">
        <v>22.670059999999999</v>
      </c>
      <c r="H420" s="10"/>
      <c r="J420" s="3"/>
    </row>
    <row r="421" spans="1:10" x14ac:dyDescent="0.25">
      <c r="A421" s="23">
        <v>19.12</v>
      </c>
      <c r="B421" s="23">
        <v>25.406970000000001</v>
      </c>
      <c r="H421" s="10"/>
      <c r="J421" s="3"/>
    </row>
    <row r="422" spans="1:10" x14ac:dyDescent="0.25">
      <c r="A422" s="23">
        <v>27.41</v>
      </c>
      <c r="B422" s="23">
        <v>16.820180000000001</v>
      </c>
      <c r="H422" s="10"/>
      <c r="J422" s="3"/>
    </row>
    <row r="423" spans="1:10" x14ac:dyDescent="0.25">
      <c r="A423" s="23">
        <v>32.53</v>
      </c>
      <c r="B423" s="23">
        <v>18.728339999999999</v>
      </c>
      <c r="H423" s="10"/>
      <c r="J423" s="3"/>
    </row>
    <row r="424" spans="1:10" x14ac:dyDescent="0.25">
      <c r="A424" s="23">
        <v>23.93</v>
      </c>
      <c r="B424" s="23">
        <v>24.974630000000001</v>
      </c>
      <c r="H424" s="10"/>
      <c r="J424" s="3"/>
    </row>
    <row r="425" spans="1:10" x14ac:dyDescent="0.25">
      <c r="A425" s="23">
        <v>27.17</v>
      </c>
      <c r="B425" s="23">
        <v>13.14442</v>
      </c>
      <c r="H425" s="10"/>
      <c r="J425" s="3"/>
    </row>
    <row r="426" spans="1:10" x14ac:dyDescent="0.25">
      <c r="A426" s="23">
        <v>33.15</v>
      </c>
      <c r="B426" s="23">
        <v>21.157730000000001</v>
      </c>
      <c r="H426" s="10"/>
      <c r="J426" s="3"/>
    </row>
    <row r="427" spans="1:10" x14ac:dyDescent="0.25">
      <c r="A427" s="23">
        <v>22</v>
      </c>
      <c r="B427" s="23">
        <v>24.858229999999999</v>
      </c>
      <c r="H427" s="10"/>
      <c r="J427" s="3"/>
    </row>
    <row r="428" spans="1:10" x14ac:dyDescent="0.25">
      <c r="A428" s="23">
        <v>24.15</v>
      </c>
      <c r="B428" s="23">
        <v>12.990500000000001</v>
      </c>
      <c r="H428" s="10"/>
      <c r="J428" s="3"/>
    </row>
    <row r="429" spans="1:10" x14ac:dyDescent="0.25">
      <c r="A429" s="23">
        <v>26.74</v>
      </c>
      <c r="B429" s="23">
        <v>20.283259999999999</v>
      </c>
      <c r="H429" s="10"/>
      <c r="J429" s="3"/>
    </row>
    <row r="430" spans="1:10" x14ac:dyDescent="0.25">
      <c r="A430" s="23">
        <v>29.57</v>
      </c>
      <c r="B430" s="23">
        <v>23.303159999999998</v>
      </c>
      <c r="H430" s="10"/>
      <c r="J430" s="3"/>
    </row>
    <row r="431" spans="1:10" x14ac:dyDescent="0.25">
      <c r="A431" s="23">
        <v>18.14</v>
      </c>
      <c r="B431" s="23">
        <v>25.201070000000001</v>
      </c>
      <c r="H431" s="10"/>
      <c r="J431" s="3"/>
    </row>
    <row r="432" spans="1:10" x14ac:dyDescent="0.25">
      <c r="A432" s="23">
        <v>22.62</v>
      </c>
      <c r="B432" s="23">
        <v>14.837759999999999</v>
      </c>
      <c r="H432" s="10"/>
      <c r="J432" s="3"/>
    </row>
    <row r="433" spans="1:10" x14ac:dyDescent="0.25">
      <c r="A433" s="23">
        <v>28.03</v>
      </c>
      <c r="B433" s="23">
        <v>19.870640000000002</v>
      </c>
      <c r="H433" s="10"/>
      <c r="J433" s="3"/>
    </row>
    <row r="434" spans="1:10" x14ac:dyDescent="0.25">
      <c r="A434" s="23">
        <v>32.549999999999997</v>
      </c>
      <c r="B434" s="23">
        <v>22.589639999999999</v>
      </c>
      <c r="H434" s="10"/>
      <c r="J434" s="3"/>
    </row>
    <row r="435" spans="1:10" x14ac:dyDescent="0.25">
      <c r="A435" s="23">
        <v>19.920000000000002</v>
      </c>
      <c r="B435" s="23">
        <v>17.660309999999999</v>
      </c>
      <c r="H435" s="10"/>
      <c r="J435" s="3"/>
    </row>
    <row r="436" spans="1:10" x14ac:dyDescent="0.25">
      <c r="A436" s="23">
        <v>23.17</v>
      </c>
      <c r="B436" s="23">
        <v>23.501049999999999</v>
      </c>
      <c r="H436" s="10"/>
      <c r="J436" s="3"/>
    </row>
    <row r="437" spans="1:10" x14ac:dyDescent="0.25">
      <c r="A437" s="23">
        <v>26.3</v>
      </c>
      <c r="B437" s="23">
        <v>25.666460000000001</v>
      </c>
      <c r="H437" s="10"/>
      <c r="J437" s="3"/>
    </row>
    <row r="438" spans="1:10" x14ac:dyDescent="0.25">
      <c r="A438" s="23">
        <v>30.51</v>
      </c>
      <c r="B438" s="23">
        <v>17.13457</v>
      </c>
      <c r="H438" s="10"/>
      <c r="J438" s="3"/>
    </row>
    <row r="439" spans="1:10" x14ac:dyDescent="0.25">
      <c r="A439" s="23">
        <v>32.130000000000003</v>
      </c>
      <c r="B439" s="23">
        <v>24.404350000000001</v>
      </c>
      <c r="H439" s="10"/>
      <c r="J439" s="3"/>
    </row>
    <row r="440" spans="1:10" x14ac:dyDescent="0.25">
      <c r="A440" s="23">
        <v>33.659999999999997</v>
      </c>
      <c r="B440" s="23">
        <v>25.666460000000001</v>
      </c>
      <c r="H440" s="10"/>
      <c r="J440" s="3"/>
    </row>
    <row r="441" spans="1:10" x14ac:dyDescent="0.25">
      <c r="A441" s="23">
        <v>20.02</v>
      </c>
      <c r="B441" s="23">
        <v>17.13457</v>
      </c>
      <c r="H441" s="10"/>
      <c r="J441" s="3"/>
    </row>
    <row r="442" spans="1:10" x14ac:dyDescent="0.25">
      <c r="A442" s="23">
        <v>25.62</v>
      </c>
      <c r="B442" s="23">
        <v>24.404350000000001</v>
      </c>
      <c r="H442" s="10"/>
      <c r="J442" s="3"/>
    </row>
    <row r="443" spans="1:10" x14ac:dyDescent="0.25">
      <c r="A443" s="23">
        <v>32.090000000000003</v>
      </c>
      <c r="H443" s="10"/>
      <c r="J443" s="3"/>
    </row>
    <row r="444" spans="1:10" x14ac:dyDescent="0.25">
      <c r="A444" s="23">
        <v>15.43</v>
      </c>
      <c r="H444" s="10"/>
      <c r="J444" s="3"/>
    </row>
    <row r="445" spans="1:10" x14ac:dyDescent="0.25">
      <c r="A445" s="23">
        <v>19.68</v>
      </c>
      <c r="H445" s="10"/>
      <c r="J445" s="3"/>
    </row>
    <row r="446" spans="1:10" x14ac:dyDescent="0.25">
      <c r="A446" s="23">
        <v>22.23</v>
      </c>
      <c r="H446" s="10"/>
      <c r="J446" s="3"/>
    </row>
    <row r="447" spans="1:10" x14ac:dyDescent="0.25">
      <c r="A447" s="23">
        <v>26.51</v>
      </c>
      <c r="H447" s="10"/>
      <c r="J447" s="3"/>
    </row>
    <row r="448" spans="1:10" x14ac:dyDescent="0.25">
      <c r="A448" s="23">
        <v>29.95</v>
      </c>
      <c r="H448" s="10"/>
      <c r="J448" s="3"/>
    </row>
    <row r="449" spans="1:10" x14ac:dyDescent="0.25">
      <c r="A449" s="23">
        <v>32.79</v>
      </c>
      <c r="H449" s="10"/>
      <c r="J449" s="3"/>
    </row>
    <row r="450" spans="1:10" x14ac:dyDescent="0.25">
      <c r="A450" s="23">
        <v>14.9</v>
      </c>
      <c r="H450" s="10"/>
      <c r="J450" s="3"/>
    </row>
    <row r="451" spans="1:10" x14ac:dyDescent="0.25">
      <c r="A451" s="23">
        <v>19.329999999999998</v>
      </c>
      <c r="H451" s="10"/>
      <c r="J451" s="3"/>
    </row>
    <row r="452" spans="1:10" x14ac:dyDescent="0.25">
      <c r="A452" s="23">
        <v>22.65</v>
      </c>
      <c r="H452" s="10"/>
      <c r="J452" s="3"/>
    </row>
    <row r="453" spans="1:10" x14ac:dyDescent="0.25">
      <c r="A453" s="23">
        <v>28.5</v>
      </c>
      <c r="H453" s="10"/>
      <c r="J453" s="3"/>
    </row>
    <row r="454" spans="1:10" x14ac:dyDescent="0.25">
      <c r="A454" s="23">
        <v>33.22</v>
      </c>
      <c r="H454" s="10"/>
      <c r="J454" s="3"/>
    </row>
    <row r="455" spans="1:10" x14ac:dyDescent="0.25">
      <c r="A455" s="23">
        <v>15.5</v>
      </c>
      <c r="H455" s="10"/>
      <c r="J455" s="3"/>
    </row>
    <row r="456" spans="1:10" x14ac:dyDescent="0.25">
      <c r="A456" s="23">
        <v>25.29</v>
      </c>
      <c r="H456" s="10"/>
      <c r="J456" s="3"/>
    </row>
    <row r="457" spans="1:10" x14ac:dyDescent="0.25">
      <c r="A457" s="23">
        <v>30.27</v>
      </c>
      <c r="H457" s="10"/>
      <c r="J457" s="3"/>
    </row>
    <row r="458" spans="1:10" x14ac:dyDescent="0.25">
      <c r="A458" s="23">
        <v>32.97</v>
      </c>
      <c r="H458" s="10"/>
      <c r="J458" s="3"/>
    </row>
    <row r="459" spans="1:10" x14ac:dyDescent="0.25">
      <c r="A459" s="23">
        <v>14.57</v>
      </c>
      <c r="H459" s="10"/>
      <c r="J459" s="3"/>
    </row>
    <row r="460" spans="1:10" x14ac:dyDescent="0.25">
      <c r="A460" s="23">
        <v>22.24</v>
      </c>
      <c r="H460" s="10"/>
      <c r="J460" s="3"/>
    </row>
    <row r="461" spans="1:10" x14ac:dyDescent="0.25">
      <c r="A461" s="23">
        <v>31.3</v>
      </c>
      <c r="H461" s="10"/>
      <c r="J461" s="3"/>
    </row>
    <row r="462" spans="1:10" x14ac:dyDescent="0.25">
      <c r="A462" s="23">
        <v>17.559999999999999</v>
      </c>
      <c r="H462" s="10"/>
      <c r="J462" s="3"/>
    </row>
    <row r="463" spans="1:10" x14ac:dyDescent="0.25">
      <c r="A463" s="23">
        <v>20.64</v>
      </c>
      <c r="H463" s="10"/>
      <c r="J463" s="3"/>
    </row>
    <row r="464" spans="1:10" x14ac:dyDescent="0.25">
      <c r="A464" s="23">
        <v>26.71</v>
      </c>
      <c r="H464" s="10"/>
      <c r="J464" s="3"/>
    </row>
    <row r="465" spans="1:10" x14ac:dyDescent="0.25">
      <c r="A465" s="23">
        <v>32.57</v>
      </c>
      <c r="H465" s="10"/>
      <c r="J465" s="3"/>
    </row>
    <row r="466" spans="1:10" x14ac:dyDescent="0.25">
      <c r="A466" s="23">
        <v>30.51</v>
      </c>
      <c r="H466" s="10"/>
      <c r="J466" s="3"/>
    </row>
    <row r="467" spans="1:10" x14ac:dyDescent="0.25">
      <c r="A467" s="23">
        <v>32.85</v>
      </c>
      <c r="H467" s="10"/>
      <c r="J467" s="3"/>
    </row>
    <row r="468" spans="1:10" x14ac:dyDescent="0.25">
      <c r="A468" s="23">
        <v>15.22</v>
      </c>
      <c r="H468" s="10"/>
      <c r="J468" s="3"/>
    </row>
    <row r="469" spans="1:10" x14ac:dyDescent="0.25">
      <c r="A469" s="23">
        <v>21.85</v>
      </c>
      <c r="H469" s="10"/>
      <c r="J469" s="3"/>
    </row>
    <row r="470" spans="1:10" x14ac:dyDescent="0.25">
      <c r="A470" s="23">
        <v>28.47</v>
      </c>
      <c r="H470" s="10"/>
      <c r="J470" s="3"/>
    </row>
    <row r="471" spans="1:10" x14ac:dyDescent="0.25">
      <c r="A471" s="23">
        <v>32.94</v>
      </c>
      <c r="H471" s="10"/>
      <c r="J471" s="3"/>
    </row>
    <row r="472" spans="1:10" x14ac:dyDescent="0.25">
      <c r="A472" s="23">
        <v>22.43</v>
      </c>
      <c r="H472" s="10"/>
      <c r="J472" s="3"/>
    </row>
    <row r="473" spans="1:10" x14ac:dyDescent="0.25">
      <c r="A473" s="23">
        <v>26.61</v>
      </c>
      <c r="H473" s="10"/>
      <c r="J473" s="3"/>
    </row>
    <row r="474" spans="1:10" x14ac:dyDescent="0.25">
      <c r="A474" s="23">
        <v>29.69</v>
      </c>
      <c r="H474" s="10"/>
      <c r="J474" s="3"/>
    </row>
    <row r="475" spans="1:10" x14ac:dyDescent="0.25">
      <c r="A475" s="23">
        <v>32.75</v>
      </c>
      <c r="H475" s="10"/>
      <c r="J475" s="3"/>
    </row>
    <row r="476" spans="1:10" x14ac:dyDescent="0.25">
      <c r="A476" s="23">
        <v>21.16</v>
      </c>
      <c r="H476" s="10"/>
      <c r="J476" s="3"/>
    </row>
    <row r="477" spans="1:10" x14ac:dyDescent="0.25">
      <c r="A477" s="23">
        <v>26.38</v>
      </c>
      <c r="H477" s="10"/>
      <c r="J477" s="3"/>
    </row>
    <row r="478" spans="1:10" x14ac:dyDescent="0.25">
      <c r="A478" s="23">
        <v>32.85</v>
      </c>
      <c r="H478" s="10"/>
      <c r="J478" s="3"/>
    </row>
    <row r="479" spans="1:10" x14ac:dyDescent="0.25">
      <c r="A479" s="23">
        <v>14.74</v>
      </c>
      <c r="H479" s="10"/>
      <c r="J479" s="3"/>
    </row>
    <row r="480" spans="1:10" x14ac:dyDescent="0.25">
      <c r="A480" s="23">
        <v>19.440000000000001</v>
      </c>
      <c r="H480" s="10"/>
      <c r="J480" s="3"/>
    </row>
    <row r="481" spans="1:10" x14ac:dyDescent="0.25">
      <c r="A481" s="23">
        <v>27.75</v>
      </c>
      <c r="H481" s="10"/>
      <c r="J481" s="3"/>
    </row>
    <row r="482" spans="1:10" x14ac:dyDescent="0.25">
      <c r="A482" s="23">
        <v>31.68</v>
      </c>
      <c r="H482" s="10"/>
      <c r="J482" s="3"/>
    </row>
    <row r="483" spans="1:10" x14ac:dyDescent="0.25">
      <c r="A483" s="23">
        <v>32.78</v>
      </c>
      <c r="H483" s="10"/>
      <c r="J483" s="3"/>
    </row>
    <row r="484" spans="1:10" x14ac:dyDescent="0.25">
      <c r="A484" s="23">
        <v>16.02</v>
      </c>
      <c r="H484" s="10"/>
      <c r="J484" s="3"/>
    </row>
    <row r="485" spans="1:10" x14ac:dyDescent="0.25">
      <c r="A485" s="23">
        <v>22.66</v>
      </c>
      <c r="H485" s="10"/>
      <c r="J485" s="3"/>
    </row>
    <row r="486" spans="1:10" x14ac:dyDescent="0.25">
      <c r="A486" s="23">
        <v>30.83</v>
      </c>
      <c r="H486" s="10"/>
      <c r="J486" s="3"/>
    </row>
    <row r="487" spans="1:10" x14ac:dyDescent="0.25">
      <c r="A487" s="23">
        <v>33.33</v>
      </c>
      <c r="H487" s="10"/>
      <c r="J487" s="3"/>
    </row>
    <row r="488" spans="1:10" x14ac:dyDescent="0.25">
      <c r="A488" s="23">
        <v>27.75</v>
      </c>
      <c r="H488" s="10"/>
      <c r="J488" s="3"/>
    </row>
    <row r="489" spans="1:10" x14ac:dyDescent="0.25">
      <c r="A489" s="23">
        <v>30.73</v>
      </c>
      <c r="H489" s="10"/>
      <c r="J489" s="3"/>
    </row>
    <row r="490" spans="1:10" x14ac:dyDescent="0.25">
      <c r="A490" s="23">
        <v>33.590000000000003</v>
      </c>
      <c r="H490" s="10"/>
      <c r="J490" s="3"/>
    </row>
    <row r="491" spans="1:10" x14ac:dyDescent="0.25">
      <c r="A491" s="23">
        <v>13.92</v>
      </c>
      <c r="H491" s="10"/>
      <c r="J491" s="3"/>
    </row>
    <row r="492" spans="1:10" x14ac:dyDescent="0.25">
      <c r="A492" s="23">
        <v>20.329999999999998</v>
      </c>
      <c r="H492" s="10"/>
      <c r="J492" s="3"/>
    </row>
    <row r="493" spans="1:10" x14ac:dyDescent="0.25">
      <c r="A493" s="23">
        <v>25.99</v>
      </c>
      <c r="H493" s="10"/>
      <c r="J493" s="3"/>
    </row>
    <row r="494" spans="1:10" x14ac:dyDescent="0.25">
      <c r="A494" s="23">
        <v>29.09</v>
      </c>
      <c r="H494" s="10"/>
      <c r="J494" s="3"/>
    </row>
    <row r="495" spans="1:10" x14ac:dyDescent="0.25">
      <c r="A495" s="23">
        <v>32.47</v>
      </c>
      <c r="H495" s="10"/>
      <c r="J495" s="3"/>
    </row>
    <row r="496" spans="1:10" x14ac:dyDescent="0.25">
      <c r="A496" s="23">
        <v>16.47</v>
      </c>
      <c r="H496" s="10"/>
      <c r="J496" s="3"/>
    </row>
    <row r="497" spans="1:10" x14ac:dyDescent="0.25">
      <c r="A497" s="23">
        <v>20.46</v>
      </c>
      <c r="H497" s="10"/>
      <c r="J497" s="3"/>
    </row>
    <row r="498" spans="1:10" x14ac:dyDescent="0.25">
      <c r="A498" s="23">
        <v>24.31</v>
      </c>
      <c r="H498" s="10"/>
      <c r="J498" s="3"/>
    </row>
    <row r="499" spans="1:10" x14ac:dyDescent="0.25">
      <c r="A499" s="23">
        <v>30.78</v>
      </c>
      <c r="H499" s="10"/>
      <c r="J499" s="3"/>
    </row>
    <row r="500" spans="1:10" x14ac:dyDescent="0.25">
      <c r="A500" s="23">
        <v>33.090000000000003</v>
      </c>
      <c r="H500" s="10"/>
      <c r="J500" s="3"/>
    </row>
    <row r="501" spans="1:10" x14ac:dyDescent="0.25">
      <c r="A501" s="23">
        <v>18.91</v>
      </c>
      <c r="H501" s="10"/>
      <c r="J501" s="3"/>
    </row>
    <row r="502" spans="1:10" x14ac:dyDescent="0.25">
      <c r="A502" s="23">
        <v>27.17</v>
      </c>
      <c r="H502" s="10"/>
      <c r="J502" s="3"/>
    </row>
    <row r="503" spans="1:10" x14ac:dyDescent="0.25">
      <c r="A503" s="23">
        <v>29.54</v>
      </c>
      <c r="H503" s="10"/>
      <c r="J503" s="3"/>
    </row>
    <row r="504" spans="1:10" x14ac:dyDescent="0.25">
      <c r="A504" s="23">
        <v>31.26</v>
      </c>
      <c r="H504" s="10"/>
      <c r="J504" s="3"/>
    </row>
    <row r="505" spans="1:10" x14ac:dyDescent="0.25">
      <c r="A505" s="23">
        <v>33.409999999999997</v>
      </c>
      <c r="H505" s="10"/>
      <c r="J505" s="3"/>
    </row>
    <row r="506" spans="1:10" x14ac:dyDescent="0.25">
      <c r="A506" s="23">
        <v>17.170000000000002</v>
      </c>
      <c r="H506" s="10"/>
      <c r="J506" s="3"/>
    </row>
    <row r="507" spans="1:10" x14ac:dyDescent="0.25">
      <c r="A507" s="23">
        <v>18.66</v>
      </c>
      <c r="H507" s="10"/>
      <c r="J507" s="3"/>
    </row>
    <row r="508" spans="1:10" x14ac:dyDescent="0.25">
      <c r="A508" s="23">
        <v>20.9</v>
      </c>
      <c r="H508" s="10"/>
      <c r="J508" s="3"/>
    </row>
    <row r="509" spans="1:10" x14ac:dyDescent="0.25">
      <c r="A509" s="23">
        <v>24.74</v>
      </c>
      <c r="H509" s="10"/>
      <c r="J509" s="3"/>
    </row>
    <row r="510" spans="1:10" x14ac:dyDescent="0.25">
      <c r="A510" s="23">
        <v>29.82</v>
      </c>
      <c r="H510" s="10"/>
      <c r="J510" s="3"/>
    </row>
    <row r="511" spans="1:10" x14ac:dyDescent="0.25">
      <c r="A511" s="23">
        <v>32.93</v>
      </c>
      <c r="H511" s="10"/>
      <c r="J511" s="3"/>
    </row>
    <row r="512" spans="1:10" x14ac:dyDescent="0.25">
      <c r="A512" s="23">
        <v>32.411000000000001</v>
      </c>
      <c r="H512" s="10"/>
      <c r="J512" s="3"/>
    </row>
    <row r="513" spans="1:10" x14ac:dyDescent="0.25">
      <c r="A513" s="23">
        <v>15.750999999999999</v>
      </c>
      <c r="H513" s="10"/>
      <c r="J513" s="3"/>
    </row>
    <row r="514" spans="1:10" x14ac:dyDescent="0.25">
      <c r="A514" s="23">
        <v>20.001000000000001</v>
      </c>
      <c r="H514" s="10"/>
      <c r="J514" s="3"/>
    </row>
    <row r="515" spans="1:10" x14ac:dyDescent="0.25">
      <c r="A515" s="23">
        <v>22.550999999999998</v>
      </c>
      <c r="H515" s="10"/>
      <c r="J515" s="3"/>
    </row>
    <row r="516" spans="1:10" x14ac:dyDescent="0.25">
      <c r="A516" s="23">
        <v>26.831</v>
      </c>
      <c r="H516" s="10"/>
      <c r="J516" s="3"/>
    </row>
    <row r="517" spans="1:10" x14ac:dyDescent="0.25">
      <c r="A517" s="23">
        <v>30.271000000000001</v>
      </c>
      <c r="H517" s="10"/>
      <c r="J517" s="3"/>
    </row>
    <row r="518" spans="1:10" x14ac:dyDescent="0.25">
      <c r="A518" s="23">
        <v>33.110999999999997</v>
      </c>
      <c r="H518" s="10"/>
      <c r="J518" s="3"/>
    </row>
    <row r="519" spans="1:10" x14ac:dyDescent="0.25">
      <c r="A519" s="23">
        <v>15.221</v>
      </c>
      <c r="H519" s="10"/>
      <c r="J519" s="3"/>
    </row>
    <row r="520" spans="1:10" x14ac:dyDescent="0.25">
      <c r="A520" s="23">
        <v>19.651</v>
      </c>
      <c r="H520" s="10"/>
      <c r="J520" s="3"/>
    </row>
    <row r="521" spans="1:10" x14ac:dyDescent="0.25">
      <c r="A521" s="23">
        <v>22.971</v>
      </c>
      <c r="H521" s="10"/>
      <c r="J521" s="3"/>
    </row>
    <row r="522" spans="1:10" x14ac:dyDescent="0.25">
      <c r="A522" s="23">
        <v>28.821000000000002</v>
      </c>
      <c r="H522" s="10"/>
      <c r="J522" s="3"/>
    </row>
    <row r="523" spans="1:10" x14ac:dyDescent="0.25">
      <c r="A523" s="23">
        <v>33.540999999999997</v>
      </c>
      <c r="H523" s="10"/>
      <c r="J523" s="3"/>
    </row>
    <row r="524" spans="1:10" x14ac:dyDescent="0.25">
      <c r="A524" s="23">
        <v>15.821</v>
      </c>
      <c r="H524" s="10"/>
      <c r="J524" s="3"/>
    </row>
    <row r="525" spans="1:10" x14ac:dyDescent="0.25">
      <c r="A525" s="23">
        <v>25.611000000000001</v>
      </c>
      <c r="H525" s="10"/>
      <c r="J525" s="3"/>
    </row>
    <row r="526" spans="1:10" x14ac:dyDescent="0.25">
      <c r="A526" s="23">
        <v>30.591000000000001</v>
      </c>
      <c r="H526" s="10"/>
      <c r="J526" s="3"/>
    </row>
    <row r="527" spans="1:10" x14ac:dyDescent="0.25">
      <c r="A527" s="23">
        <v>33.290999999999997</v>
      </c>
      <c r="H527" s="10"/>
      <c r="J527" s="3"/>
    </row>
    <row r="528" spans="1:10" x14ac:dyDescent="0.25">
      <c r="A528" s="23">
        <v>14.891</v>
      </c>
      <c r="H528" s="10"/>
      <c r="J528" s="3"/>
    </row>
    <row r="529" spans="1:10" x14ac:dyDescent="0.25">
      <c r="A529" s="23">
        <v>22.561</v>
      </c>
      <c r="H529" s="10"/>
      <c r="J529" s="3"/>
    </row>
    <row r="530" spans="1:10" x14ac:dyDescent="0.25">
      <c r="A530" s="23">
        <v>31.620999999999999</v>
      </c>
      <c r="H530" s="10"/>
      <c r="J530" s="3"/>
    </row>
    <row r="531" spans="1:10" x14ac:dyDescent="0.25">
      <c r="A531" s="23">
        <v>17.881</v>
      </c>
      <c r="H531" s="10"/>
      <c r="J531" s="3"/>
    </row>
    <row r="532" spans="1:10" x14ac:dyDescent="0.25">
      <c r="A532" s="23">
        <v>20.960999999999999</v>
      </c>
      <c r="H532" s="10"/>
      <c r="J532" s="3"/>
    </row>
    <row r="533" spans="1:10" x14ac:dyDescent="0.25">
      <c r="A533" s="23">
        <v>27.030999999999999</v>
      </c>
      <c r="H533" s="10"/>
      <c r="J533" s="3"/>
    </row>
    <row r="534" spans="1:10" x14ac:dyDescent="0.25">
      <c r="A534" s="23">
        <v>32.890999999999998</v>
      </c>
      <c r="H534" s="10"/>
      <c r="J534" s="3"/>
    </row>
    <row r="535" spans="1:10" x14ac:dyDescent="0.25">
      <c r="A535" s="23">
        <v>30.831</v>
      </c>
      <c r="H535" s="10"/>
      <c r="J535" s="3"/>
    </row>
    <row r="536" spans="1:10" x14ac:dyDescent="0.25">
      <c r="A536" s="23">
        <v>33.170999999999999</v>
      </c>
      <c r="H536" s="10"/>
      <c r="J536" s="3"/>
    </row>
    <row r="537" spans="1:10" x14ac:dyDescent="0.25">
      <c r="A537" s="23">
        <v>15.541</v>
      </c>
      <c r="H537" s="10"/>
      <c r="J537" s="3"/>
    </row>
    <row r="538" spans="1:10" x14ac:dyDescent="0.25">
      <c r="A538" s="23">
        <v>22.170999999999999</v>
      </c>
      <c r="H538" s="10"/>
      <c r="J538" s="3"/>
    </row>
    <row r="539" spans="1:10" x14ac:dyDescent="0.25">
      <c r="A539" s="23">
        <v>28.791</v>
      </c>
      <c r="H539" s="10"/>
      <c r="J539" s="3"/>
    </row>
    <row r="540" spans="1:10" x14ac:dyDescent="0.25">
      <c r="A540" s="23">
        <v>33.261000000000003</v>
      </c>
      <c r="H540" s="10"/>
      <c r="J540" s="3"/>
    </row>
    <row r="541" spans="1:10" x14ac:dyDescent="0.25">
      <c r="A541" s="23">
        <v>22.751000000000001</v>
      </c>
      <c r="H541" s="10"/>
      <c r="J541" s="3"/>
    </row>
    <row r="542" spans="1:10" x14ac:dyDescent="0.25">
      <c r="A542" s="23">
        <v>26.931000000000001</v>
      </c>
      <c r="H542" s="10"/>
      <c r="J542" s="3"/>
    </row>
    <row r="543" spans="1:10" x14ac:dyDescent="0.25">
      <c r="A543" s="23">
        <v>30.010999999999999</v>
      </c>
      <c r="H543" s="10"/>
      <c r="J543" s="3"/>
    </row>
    <row r="544" spans="1:10" x14ac:dyDescent="0.25">
      <c r="A544" s="23">
        <v>33.070999999999998</v>
      </c>
      <c r="H544" s="10"/>
      <c r="J544" s="3"/>
    </row>
    <row r="545" spans="1:10" x14ac:dyDescent="0.25">
      <c r="A545" s="23">
        <v>21.481000000000002</v>
      </c>
      <c r="H545" s="10"/>
      <c r="J545" s="3"/>
    </row>
    <row r="546" spans="1:10" x14ac:dyDescent="0.25">
      <c r="A546" s="23">
        <v>26.701000000000001</v>
      </c>
      <c r="H546" s="10"/>
      <c r="J546" s="3"/>
    </row>
    <row r="547" spans="1:10" x14ac:dyDescent="0.25">
      <c r="A547" s="23">
        <v>33.170999999999999</v>
      </c>
      <c r="H547" s="10"/>
      <c r="J547" s="3"/>
    </row>
    <row r="548" spans="1:10" x14ac:dyDescent="0.25">
      <c r="A548" s="23">
        <v>15.061</v>
      </c>
      <c r="H548" s="10"/>
      <c r="J548" s="3"/>
    </row>
    <row r="549" spans="1:10" x14ac:dyDescent="0.25">
      <c r="A549" s="23">
        <v>19.760999999999999</v>
      </c>
      <c r="H549" s="10"/>
      <c r="J549" s="3"/>
    </row>
    <row r="550" spans="1:10" x14ac:dyDescent="0.25">
      <c r="A550" s="23">
        <v>28.071000000000002</v>
      </c>
      <c r="H550" s="10"/>
      <c r="J550" s="3"/>
    </row>
    <row r="551" spans="1:10" x14ac:dyDescent="0.25">
      <c r="A551" s="23">
        <v>32.000999999999998</v>
      </c>
      <c r="H551" s="10"/>
      <c r="J551" s="3"/>
    </row>
    <row r="552" spans="1:10" x14ac:dyDescent="0.25">
      <c r="A552" s="23">
        <v>33.100999999999999</v>
      </c>
      <c r="H552" s="10"/>
      <c r="J552" s="3"/>
    </row>
    <row r="553" spans="1:10" x14ac:dyDescent="0.25">
      <c r="A553" s="23">
        <v>16.341000000000001</v>
      </c>
      <c r="H553" s="10"/>
      <c r="J553" s="3"/>
    </row>
    <row r="554" spans="1:10" x14ac:dyDescent="0.25">
      <c r="A554" s="23">
        <v>22.981000000000002</v>
      </c>
      <c r="H554" s="10"/>
      <c r="J554" s="3"/>
    </row>
    <row r="555" spans="1:10" x14ac:dyDescent="0.25">
      <c r="A555" s="23">
        <v>31.151</v>
      </c>
      <c r="H555" s="10"/>
      <c r="J555" s="3"/>
    </row>
    <row r="556" spans="1:10" x14ac:dyDescent="0.25">
      <c r="A556" s="23">
        <v>33.651000000000003</v>
      </c>
      <c r="H556" s="10"/>
      <c r="J556" s="3"/>
    </row>
    <row r="557" spans="1:10" x14ac:dyDescent="0.25">
      <c r="A557" s="23">
        <v>28.071000000000002</v>
      </c>
      <c r="H557" s="10"/>
      <c r="J557" s="3"/>
    </row>
    <row r="558" spans="1:10" x14ac:dyDescent="0.25">
      <c r="A558" s="23">
        <v>31.050999999999998</v>
      </c>
      <c r="H558" s="10"/>
      <c r="J558" s="3"/>
    </row>
    <row r="559" spans="1:10" x14ac:dyDescent="0.25">
      <c r="A559" s="23">
        <v>33.911000000000001</v>
      </c>
      <c r="H559" s="10"/>
      <c r="J559" s="3"/>
    </row>
    <row r="560" spans="1:10" x14ac:dyDescent="0.25">
      <c r="A560" s="23">
        <v>14.241</v>
      </c>
      <c r="H560" s="10"/>
      <c r="J560" s="3"/>
    </row>
    <row r="561" spans="1:10" x14ac:dyDescent="0.25">
      <c r="A561" s="23">
        <v>20.651</v>
      </c>
      <c r="H561" s="10"/>
      <c r="J561" s="3"/>
    </row>
    <row r="562" spans="1:10" x14ac:dyDescent="0.25">
      <c r="A562" s="23">
        <v>26.311</v>
      </c>
      <c r="H562" s="10"/>
      <c r="J562" s="3"/>
    </row>
    <row r="563" spans="1:10" x14ac:dyDescent="0.25">
      <c r="A563" s="23">
        <v>29.411000000000001</v>
      </c>
      <c r="H563" s="10"/>
      <c r="J563" s="3"/>
    </row>
    <row r="564" spans="1:10" x14ac:dyDescent="0.25">
      <c r="A564" s="23">
        <v>32.790999999999997</v>
      </c>
      <c r="H564" s="10"/>
      <c r="J564" s="3"/>
    </row>
    <row r="565" spans="1:10" x14ac:dyDescent="0.25">
      <c r="A565" s="23">
        <v>16.791</v>
      </c>
      <c r="H565" s="10"/>
      <c r="J565" s="3"/>
    </row>
    <row r="566" spans="1:10" x14ac:dyDescent="0.25">
      <c r="A566" s="23">
        <v>20.780999999999999</v>
      </c>
      <c r="H566" s="10"/>
      <c r="J566" s="3"/>
    </row>
    <row r="567" spans="1:10" x14ac:dyDescent="0.25">
      <c r="A567" s="23">
        <v>24.631</v>
      </c>
      <c r="H567" s="10"/>
      <c r="J567" s="3"/>
    </row>
    <row r="568" spans="1:10" x14ac:dyDescent="0.25">
      <c r="A568" s="23">
        <v>31.100999999999999</v>
      </c>
      <c r="H568" s="10"/>
      <c r="J568" s="3"/>
    </row>
    <row r="569" spans="1:10" x14ac:dyDescent="0.25">
      <c r="A569" s="23">
        <v>33.411000000000001</v>
      </c>
      <c r="H569" s="10"/>
      <c r="J569" s="3"/>
    </row>
    <row r="570" spans="1:10" x14ac:dyDescent="0.25">
      <c r="A570" s="23">
        <v>19.231000000000002</v>
      </c>
      <c r="H570" s="10"/>
      <c r="J570" s="3"/>
    </row>
    <row r="571" spans="1:10" x14ac:dyDescent="0.25">
      <c r="A571" s="23">
        <v>27.491</v>
      </c>
      <c r="H571" s="10"/>
      <c r="J571" s="3"/>
    </row>
    <row r="572" spans="1:10" x14ac:dyDescent="0.25">
      <c r="A572" s="23">
        <v>29.861000000000001</v>
      </c>
      <c r="H572" s="10"/>
      <c r="J572" s="3"/>
    </row>
    <row r="573" spans="1:10" x14ac:dyDescent="0.25">
      <c r="A573" s="23">
        <v>31.581</v>
      </c>
      <c r="H573" s="10"/>
      <c r="J573" s="3"/>
    </row>
    <row r="574" spans="1:10" x14ac:dyDescent="0.25">
      <c r="A574" s="23">
        <v>33.731000000000002</v>
      </c>
      <c r="H574" s="10"/>
      <c r="J574" s="3"/>
    </row>
    <row r="575" spans="1:10" x14ac:dyDescent="0.25">
      <c r="A575" s="23">
        <v>17.491</v>
      </c>
      <c r="H575" s="10"/>
      <c r="J575" s="3"/>
    </row>
    <row r="576" spans="1:10" x14ac:dyDescent="0.25">
      <c r="A576" s="23">
        <v>18.981000000000002</v>
      </c>
      <c r="H576" s="10"/>
      <c r="J576" s="3"/>
    </row>
    <row r="577" spans="1:10" x14ac:dyDescent="0.25">
      <c r="A577" s="23">
        <v>21.221</v>
      </c>
      <c r="H577" s="10"/>
      <c r="J577" s="3"/>
    </row>
    <row r="578" spans="1:10" x14ac:dyDescent="0.25">
      <c r="A578" s="23">
        <v>25.061</v>
      </c>
      <c r="H578" s="10"/>
      <c r="J578" s="3"/>
    </row>
    <row r="579" spans="1:10" x14ac:dyDescent="0.25">
      <c r="A579" s="23">
        <v>33.250999999999998</v>
      </c>
      <c r="H57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C set length</vt:lpstr>
      <vt:lpstr>S1_Table </vt:lpstr>
      <vt:lpstr>Table 1 &amp; Fig 3</vt:lpstr>
      <vt:lpstr>Fig 3C</vt:lpstr>
      <vt:lpstr>Fig 3_Histogram data poi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 1</dc:creator>
  <cp:lastModifiedBy>Usuario  1</cp:lastModifiedBy>
  <dcterms:created xsi:type="dcterms:W3CDTF">2017-09-12T21:00:47Z</dcterms:created>
  <dcterms:modified xsi:type="dcterms:W3CDTF">2017-09-20T15:59:42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